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CHIZUKI\Desktop\moroto 2021\MOROTO Paper 20220817\"/>
    </mc:Choice>
  </mc:AlternateContent>
  <xr:revisionPtr revIDLastSave="0" documentId="13_ncr:1_{AD2BB710-61A1-4737-8398-B7E2B7594C0F}" xr6:coauthVersionLast="47" xr6:coauthVersionMax="47" xr10:uidLastSave="{00000000-0000-0000-0000-000000000000}"/>
  <bookViews>
    <workbookView xWindow="3375" yWindow="150" windowWidth="25710" windowHeight="152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</calcChain>
</file>

<file path=xl/sharedStrings.xml><?xml version="1.0" encoding="utf-8"?>
<sst xmlns="http://schemas.openxmlformats.org/spreadsheetml/2006/main" count="953" uniqueCount="54">
  <si>
    <t>F</t>
  </si>
  <si>
    <t>R</t>
  </si>
  <si>
    <t>R</t>
    <phoneticPr fontId="5"/>
  </si>
  <si>
    <t>L</t>
  </si>
  <si>
    <t>L</t>
    <phoneticPr fontId="5"/>
  </si>
  <si>
    <t>M</t>
  </si>
  <si>
    <t>ＰＰＧ</t>
  </si>
  <si>
    <t>F</t>
    <phoneticPr fontId="5"/>
  </si>
  <si>
    <t>M</t>
    <phoneticPr fontId="5"/>
  </si>
  <si>
    <t>Age</t>
    <phoneticPr fontId="5"/>
  </si>
  <si>
    <t>Stage</t>
    <phoneticPr fontId="2"/>
  </si>
  <si>
    <t>24-2 MD</t>
    <phoneticPr fontId="2"/>
  </si>
  <si>
    <t>Sex</t>
    <phoneticPr fontId="2"/>
  </si>
  <si>
    <t>IOP</t>
    <phoneticPr fontId="2"/>
  </si>
  <si>
    <t>Refractive error</t>
    <phoneticPr fontId="5"/>
  </si>
  <si>
    <t>cpRNFL THICKNESS</t>
    <phoneticPr fontId="5"/>
  </si>
  <si>
    <t>GCL + IPL THICKNESS AVERAGE</t>
    <phoneticPr fontId="6" type="noConversion"/>
  </si>
  <si>
    <t>RNFL THICKNESS AVERAGE</t>
    <phoneticPr fontId="5"/>
  </si>
  <si>
    <t>OUTER RETINA THICKNESS AVERAGE</t>
    <phoneticPr fontId="5"/>
  </si>
  <si>
    <t>Eye</t>
    <phoneticPr fontId="2"/>
  </si>
  <si>
    <r>
      <t>10-2</t>
    </r>
    <r>
      <rPr>
        <sz val="14"/>
        <color theme="1"/>
        <rFont val="ＭＳ ゴシック"/>
        <family val="3"/>
        <charset val="128"/>
      </rPr>
      <t xml:space="preserve"> </t>
    </r>
    <r>
      <rPr>
        <sz val="14"/>
        <color theme="1"/>
        <rFont val="Arial"/>
        <family val="3"/>
      </rPr>
      <t>only</t>
    </r>
    <phoneticPr fontId="2"/>
  </si>
  <si>
    <r>
      <t xml:space="preserve">10-2 </t>
    </r>
    <r>
      <rPr>
        <sz val="14"/>
        <color theme="1"/>
        <rFont val="Arial"/>
        <family val="3"/>
      </rPr>
      <t>only</t>
    </r>
    <phoneticPr fontId="2"/>
  </si>
  <si>
    <t>Anti-Glaucoma Eye Drop</t>
    <phoneticPr fontId="5"/>
  </si>
  <si>
    <t>none</t>
    <phoneticPr fontId="5"/>
  </si>
  <si>
    <r>
      <t xml:space="preserve">2nd </t>
    </r>
    <r>
      <rPr>
        <sz val="11"/>
        <rFont val="Arial"/>
        <family val="3"/>
      </rPr>
      <t>nasal</t>
    </r>
    <r>
      <rPr>
        <sz val="11"/>
        <rFont val="Arial"/>
        <family val="2"/>
      </rPr>
      <t xml:space="preserve"> P1</t>
    </r>
    <r>
      <rPr>
        <sz val="11"/>
        <rFont val="ＭＳ Ｐゴシック"/>
        <family val="3"/>
        <charset val="128"/>
      </rPr>
      <t xml:space="preserve"> </t>
    </r>
    <r>
      <rPr>
        <sz val="11"/>
        <rFont val="Arial"/>
        <family val="3"/>
      </rPr>
      <t>latency</t>
    </r>
    <phoneticPr fontId="5"/>
  </si>
  <si>
    <t xml:space="preserve">slope of the line </t>
    <phoneticPr fontId="5"/>
  </si>
  <si>
    <r>
      <t xml:space="preserve">2nd </t>
    </r>
    <r>
      <rPr>
        <sz val="11"/>
        <rFont val="Arial"/>
        <family val="3"/>
      </rPr>
      <t>nasal</t>
    </r>
    <r>
      <rPr>
        <sz val="11"/>
        <rFont val="Arial"/>
        <family val="2"/>
      </rPr>
      <t xml:space="preserve"> P1</t>
    </r>
    <r>
      <rPr>
        <sz val="11"/>
        <rFont val="Arial"/>
        <family val="3"/>
      </rPr>
      <t xml:space="preserve"> amplitude</t>
    </r>
    <phoneticPr fontId="5"/>
  </si>
  <si>
    <r>
      <t xml:space="preserve">2nd </t>
    </r>
    <r>
      <rPr>
        <sz val="11"/>
        <rFont val="Arial"/>
        <family val="3"/>
      </rPr>
      <t xml:space="preserve"> nasal</t>
    </r>
    <r>
      <rPr>
        <sz val="11"/>
        <rFont val="Arial"/>
        <family val="2"/>
      </rPr>
      <t xml:space="preserve"> P2 </t>
    </r>
    <r>
      <rPr>
        <sz val="11"/>
        <rFont val="Arial"/>
        <family val="3"/>
      </rPr>
      <t>latency</t>
    </r>
    <phoneticPr fontId="5"/>
  </si>
  <si>
    <r>
      <t xml:space="preserve">2nd </t>
    </r>
    <r>
      <rPr>
        <sz val="11"/>
        <rFont val="Arial"/>
        <family val="3"/>
      </rPr>
      <t xml:space="preserve"> nasal</t>
    </r>
    <r>
      <rPr>
        <sz val="11"/>
        <rFont val="Arial"/>
        <family val="2"/>
      </rPr>
      <t xml:space="preserve"> P2 </t>
    </r>
    <r>
      <rPr>
        <sz val="11"/>
        <rFont val="Arial"/>
        <family val="3"/>
      </rPr>
      <t>amplitude</t>
    </r>
    <phoneticPr fontId="5"/>
  </si>
  <si>
    <r>
      <t xml:space="preserve">2nd </t>
    </r>
    <r>
      <rPr>
        <sz val="11"/>
        <rFont val="Arial"/>
        <family val="3"/>
      </rPr>
      <t>temporal</t>
    </r>
    <r>
      <rPr>
        <sz val="11"/>
        <rFont val="Arial"/>
        <family val="2"/>
      </rPr>
      <t xml:space="preserve"> P1</t>
    </r>
    <r>
      <rPr>
        <sz val="11"/>
        <rFont val="ＭＳ Ｐゴシック"/>
        <family val="3"/>
        <charset val="128"/>
      </rPr>
      <t xml:space="preserve"> </t>
    </r>
    <r>
      <rPr>
        <sz val="11"/>
        <rFont val="Arial"/>
        <family val="3"/>
      </rPr>
      <t>latency</t>
    </r>
    <phoneticPr fontId="5"/>
  </si>
  <si>
    <r>
      <t xml:space="preserve">2nd </t>
    </r>
    <r>
      <rPr>
        <sz val="11"/>
        <rFont val="Arial"/>
        <family val="3"/>
      </rPr>
      <t>temporal</t>
    </r>
    <r>
      <rPr>
        <sz val="11"/>
        <rFont val="Arial"/>
        <family val="2"/>
      </rPr>
      <t xml:space="preserve"> P1</t>
    </r>
    <r>
      <rPr>
        <sz val="11"/>
        <rFont val="Arial"/>
        <family val="3"/>
      </rPr>
      <t xml:space="preserve"> amplitude</t>
    </r>
    <phoneticPr fontId="5"/>
  </si>
  <si>
    <r>
      <t xml:space="preserve">2nd </t>
    </r>
    <r>
      <rPr>
        <sz val="11"/>
        <rFont val="Arial"/>
        <family val="3"/>
      </rPr>
      <t>temporal</t>
    </r>
    <r>
      <rPr>
        <sz val="11"/>
        <rFont val="Arial"/>
        <family val="2"/>
      </rPr>
      <t xml:space="preserve"> P2 </t>
    </r>
    <r>
      <rPr>
        <sz val="11"/>
        <rFont val="Arial"/>
        <family val="3"/>
      </rPr>
      <t>latency</t>
    </r>
    <phoneticPr fontId="5"/>
  </si>
  <si>
    <r>
      <t xml:space="preserve">2nd </t>
    </r>
    <r>
      <rPr>
        <sz val="11"/>
        <rFont val="Arial"/>
        <family val="3"/>
      </rPr>
      <t>temporal</t>
    </r>
    <r>
      <rPr>
        <sz val="11"/>
        <rFont val="Arial"/>
        <family val="2"/>
      </rPr>
      <t xml:space="preserve"> P2 </t>
    </r>
    <r>
      <rPr>
        <sz val="11"/>
        <rFont val="Arial"/>
        <family val="3"/>
      </rPr>
      <t>amplitude</t>
    </r>
    <phoneticPr fontId="5"/>
  </si>
  <si>
    <t>2nd N/T ratio P1</t>
    <phoneticPr fontId="5"/>
  </si>
  <si>
    <t>Latanoprost</t>
  </si>
  <si>
    <t>Latanoprost</t>
    <phoneticPr fontId="5"/>
  </si>
  <si>
    <t>Tafluprost</t>
  </si>
  <si>
    <t>Omidenepag Isopropyl</t>
  </si>
  <si>
    <t>Dorzolamide Hydrochloride Timolol Maleate</t>
  </si>
  <si>
    <t>Brimonidine Tartrate</t>
  </si>
  <si>
    <t>Carteolol Hydrochloride Latanoprost</t>
  </si>
  <si>
    <t>Travoprost</t>
  </si>
  <si>
    <t>Tafluprost Timolol Maleate</t>
  </si>
  <si>
    <t>Latanoprost Timolol Maleate</t>
  </si>
  <si>
    <t>Brinzolamide Timolol Maleate</t>
  </si>
  <si>
    <t>Ripasudil Hydrochloride Hydrate</t>
  </si>
  <si>
    <t>Travoprost Timolol Maleate</t>
  </si>
  <si>
    <t>brinzolamide</t>
  </si>
  <si>
    <t>Timolol Maleate</t>
  </si>
  <si>
    <t>Bimatoprost.</t>
  </si>
  <si>
    <t>Carteolol Hydrochloride</t>
  </si>
  <si>
    <t xml:space="preserve">early stage glaucoma </t>
  </si>
  <si>
    <t xml:space="preserve">moderate stage glaucoma </t>
  </si>
  <si>
    <t xml:space="preserve">advance stage glaucom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name val="Arial"/>
      <family val="2"/>
    </font>
    <font>
      <sz val="14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name val="Arial"/>
      <family val="2"/>
    </font>
    <font>
      <sz val="14"/>
      <color rgb="FF000000"/>
      <name val="Arial"/>
      <family val="2"/>
    </font>
    <font>
      <sz val="14"/>
      <name val="Arial"/>
      <family val="3"/>
    </font>
    <font>
      <sz val="10"/>
      <color rgb="FF000000"/>
      <name val="Arial"/>
      <family val="2"/>
    </font>
    <font>
      <sz val="11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name val="ＭＳ Ｐゴシック"/>
      <family val="3"/>
      <charset val="128"/>
    </font>
    <font>
      <sz val="14"/>
      <color theme="1"/>
      <name val="Arial"/>
      <family val="2"/>
    </font>
    <font>
      <b/>
      <sz val="14"/>
      <color theme="1"/>
      <name val="游ゴシック"/>
      <family val="2"/>
      <charset val="128"/>
      <scheme val="minor"/>
    </font>
    <font>
      <sz val="10"/>
      <name val="ＭＳ Ｐゴシック"/>
      <family val="3"/>
      <charset val="128"/>
    </font>
    <font>
      <sz val="14"/>
      <color theme="1"/>
      <name val="ＭＳ ゴシック"/>
      <family val="3"/>
      <charset val="128"/>
    </font>
    <font>
      <sz val="14"/>
      <color theme="1"/>
      <name val="Arial"/>
      <family val="3"/>
    </font>
    <font>
      <sz val="11"/>
      <name val="Arial"/>
      <family val="3"/>
    </font>
    <font>
      <sz val="11"/>
      <color rgb="FF202124"/>
      <name val="Arial"/>
      <family val="2"/>
    </font>
    <font>
      <sz val="11"/>
      <color rgb="FF4D5156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3">
    <xf numFmtId="0" fontId="0" fillId="0" borderId="0">
      <alignment vertical="center"/>
    </xf>
    <xf numFmtId="0" fontId="9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68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/>
    <xf numFmtId="0" fontId="3" fillId="2" borderId="1" xfId="0" applyFont="1" applyFill="1" applyBorder="1" applyAlignment="1"/>
    <xf numFmtId="0" fontId="8" fillId="2" borderId="1" xfId="0" applyFont="1" applyFill="1" applyBorder="1" applyAlignment="1"/>
    <xf numFmtId="0" fontId="10" fillId="2" borderId="1" xfId="0" applyFont="1" applyFill="1" applyBorder="1" applyAlignment="1"/>
    <xf numFmtId="0" fontId="12" fillId="0" borderId="0" xfId="1" applyFont="1"/>
    <xf numFmtId="0" fontId="12" fillId="0" borderId="0" xfId="0" applyFont="1" applyAlignment="1"/>
    <xf numFmtId="0" fontId="12" fillId="0" borderId="0" xfId="0" applyFont="1">
      <alignment vertical="center"/>
    </xf>
    <xf numFmtId="0" fontId="12" fillId="0" borderId="0" xfId="4" applyFont="1">
      <alignment vertical="center"/>
    </xf>
    <xf numFmtId="0" fontId="12" fillId="0" borderId="0" xfId="8" applyFont="1">
      <alignment vertical="center"/>
    </xf>
    <xf numFmtId="0" fontId="12" fillId="0" borderId="0" xfId="7" applyFont="1">
      <alignment vertical="center"/>
    </xf>
    <xf numFmtId="0" fontId="12" fillId="0" borderId="0" xfId="0" applyFont="1" applyAlignment="1">
      <alignment horizontal="left"/>
    </xf>
    <xf numFmtId="0" fontId="14" fillId="0" borderId="0" xfId="0" applyFont="1" applyAlignment="1"/>
    <xf numFmtId="0" fontId="1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0" fillId="0" borderId="0" xfId="0" applyFont="1" applyAlignment="1"/>
    <xf numFmtId="0" fontId="3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2" borderId="2" xfId="0" applyFont="1" applyFill="1" applyBorder="1" applyAlignment="1"/>
    <xf numFmtId="0" fontId="12" fillId="2" borderId="1" xfId="0" applyFont="1" applyFill="1" applyBorder="1" applyAlignment="1"/>
    <xf numFmtId="0" fontId="3" fillId="2" borderId="1" xfId="1" applyFont="1" applyFill="1" applyBorder="1" applyAlignment="1">
      <alignment horizontal="left"/>
    </xf>
    <xf numFmtId="0" fontId="3" fillId="2" borderId="1" xfId="1" applyFont="1" applyFill="1" applyBorder="1" applyAlignment="1">
      <alignment horizontal="center"/>
    </xf>
    <xf numFmtId="0" fontId="7" fillId="2" borderId="1" xfId="1" applyFont="1" applyFill="1" applyBorder="1" applyAlignment="1">
      <alignment horizontal="center"/>
    </xf>
    <xf numFmtId="0" fontId="12" fillId="2" borderId="1" xfId="12" applyFont="1" applyFill="1" applyBorder="1">
      <alignment vertical="center"/>
    </xf>
    <xf numFmtId="0" fontId="12" fillId="2" borderId="1" xfId="0" applyFont="1" applyFill="1" applyBorder="1">
      <alignment vertical="center"/>
    </xf>
    <xf numFmtId="0" fontId="11" fillId="2" borderId="1" xfId="0" applyFont="1" applyFill="1" applyBorder="1">
      <alignment vertical="center"/>
    </xf>
    <xf numFmtId="0" fontId="14" fillId="2" borderId="1" xfId="1" applyFont="1" applyFill="1" applyBorder="1" applyAlignment="1">
      <alignment horizontal="center"/>
    </xf>
    <xf numFmtId="0" fontId="11" fillId="2" borderId="1" xfId="12" applyFont="1" applyFill="1" applyBorder="1">
      <alignment vertical="center"/>
    </xf>
    <xf numFmtId="0" fontId="12" fillId="0" borderId="0" xfId="10" applyFont="1">
      <alignment vertical="center"/>
    </xf>
    <xf numFmtId="0" fontId="12" fillId="0" borderId="0" xfId="11" applyFont="1">
      <alignment vertical="center"/>
    </xf>
    <xf numFmtId="0" fontId="16" fillId="0" borderId="0" xfId="0" applyFont="1" applyAlignment="1"/>
    <xf numFmtId="0" fontId="8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0" fillId="2" borderId="0" xfId="0" applyFill="1" applyAlignment="1"/>
    <xf numFmtId="0" fontId="14" fillId="2" borderId="0" xfId="0" applyFont="1" applyFill="1" applyAlignment="1"/>
    <xf numFmtId="0" fontId="14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12" fillId="2" borderId="0" xfId="0" applyFont="1" applyFill="1">
      <alignment vertical="center"/>
    </xf>
    <xf numFmtId="0" fontId="3" fillId="2" borderId="0" xfId="0" applyFont="1" applyFill="1" applyAlignment="1"/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12" fillId="2" borderId="0" xfId="10" applyFont="1" applyFill="1">
      <alignment vertical="center"/>
    </xf>
    <xf numFmtId="0" fontId="12" fillId="2" borderId="0" xfId="4" applyFont="1" applyFill="1">
      <alignment vertical="center"/>
    </xf>
    <xf numFmtId="0" fontId="1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2" borderId="0" xfId="0" applyFont="1" applyFill="1" applyAlignment="1">
      <alignment horizontal="right"/>
    </xf>
    <xf numFmtId="0" fontId="14" fillId="0" borderId="0" xfId="1" applyFont="1" applyAlignment="1">
      <alignment horizontal="right"/>
    </xf>
    <xf numFmtId="0" fontId="14" fillId="2" borderId="0" xfId="1" applyFont="1" applyFill="1" applyAlignment="1">
      <alignment horizontal="right"/>
    </xf>
    <xf numFmtId="0" fontId="0" fillId="0" borderId="0" xfId="0" applyAlignment="1">
      <alignment horizontal="right"/>
    </xf>
    <xf numFmtId="0" fontId="3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1" applyFont="1" applyAlignment="1">
      <alignment horizontal="center"/>
    </xf>
    <xf numFmtId="0" fontId="14" fillId="2" borderId="0" xfId="1" applyFont="1" applyFill="1" applyAlignment="1">
      <alignment horizont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19" fillId="2" borderId="1" xfId="0" applyFont="1" applyFill="1" applyBorder="1" applyAlignment="1"/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</cellXfs>
  <cellStyles count="13">
    <cellStyle name="標準" xfId="0" builtinId="0"/>
    <cellStyle name="標準 15 2" xfId="2" xr:uid="{00000000-0005-0000-0000-000001000000}"/>
    <cellStyle name="標準 16 2" xfId="3" xr:uid="{00000000-0005-0000-0000-000002000000}"/>
    <cellStyle name="標準 17" xfId="4" xr:uid="{00000000-0005-0000-0000-000003000000}"/>
    <cellStyle name="標準 18" xfId="5" xr:uid="{00000000-0005-0000-0000-000004000000}"/>
    <cellStyle name="標準 19" xfId="6" xr:uid="{00000000-0005-0000-0000-000005000000}"/>
    <cellStyle name="標準 20" xfId="8" xr:uid="{00000000-0005-0000-0000-000006000000}"/>
    <cellStyle name="標準 21" xfId="7" xr:uid="{00000000-0005-0000-0000-000007000000}"/>
    <cellStyle name="標準 22" xfId="1" xr:uid="{00000000-0005-0000-0000-000008000000}"/>
    <cellStyle name="標準 32" xfId="10" xr:uid="{00000000-0005-0000-0000-000009000000}"/>
    <cellStyle name="標準 33" xfId="11" xr:uid="{00000000-0005-0000-0000-00000A000000}"/>
    <cellStyle name="標準 8" xfId="9" xr:uid="{00000000-0005-0000-0000-00000B000000}"/>
    <cellStyle name="標準 9" xfId="12" xr:uid="{00000000-0005-0000-0000-00000C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20"/>
  <sheetViews>
    <sheetView tabSelected="1" topLeftCell="A188" zoomScale="80" zoomScaleNormal="80" workbookViewId="0">
      <selection activeCell="D219" sqref="D219"/>
    </sheetView>
  </sheetViews>
  <sheetFormatPr defaultRowHeight="24" x14ac:dyDescent="0.4"/>
  <cols>
    <col min="1" max="1" width="5.375" style="1" customWidth="1"/>
    <col min="2" max="2" width="9" style="1"/>
    <col min="3" max="3" width="7.75" style="1" customWidth="1"/>
    <col min="4" max="4" width="26.25" style="1" customWidth="1"/>
    <col min="5" max="5" width="17.75" style="55" customWidth="1"/>
    <col min="6" max="6" width="13.25" style="61" customWidth="1"/>
    <col min="7" max="7" width="14.25" style="17" customWidth="1"/>
    <col min="8" max="8" width="48.5" style="18" customWidth="1"/>
    <col min="9" max="9" width="47.5" style="18" customWidth="1"/>
    <col min="10" max="10" width="17.625" style="22" customWidth="1"/>
    <col min="11" max="11" width="20.625" style="8" customWidth="1"/>
    <col min="12" max="12" width="26.375" style="8" customWidth="1"/>
    <col min="13" max="17" width="20.625" style="8" customWidth="1"/>
    <col min="18" max="18" width="33.25" style="8" customWidth="1"/>
    <col min="19" max="20" width="20.625" style="8" customWidth="1"/>
    <col min="21" max="21" width="23.5" style="1" customWidth="1"/>
    <col min="22" max="22" width="30.875" style="39" customWidth="1"/>
    <col min="23" max="23" width="25.5" style="1" customWidth="1"/>
    <col min="24" max="24" width="43.125" style="1" customWidth="1"/>
    <col min="25" max="55" width="11.125" style="1" customWidth="1"/>
    <col min="56" max="16384" width="9" style="1"/>
  </cols>
  <sheetData>
    <row r="1" spans="1:25" s="6" customFormat="1" ht="20.25" x14ac:dyDescent="0.4">
      <c r="B1" s="4" t="s">
        <v>19</v>
      </c>
      <c r="C1" s="4" t="s">
        <v>9</v>
      </c>
      <c r="D1" s="5" t="s">
        <v>10</v>
      </c>
      <c r="E1" s="56" t="s">
        <v>11</v>
      </c>
      <c r="F1" s="57" t="s">
        <v>12</v>
      </c>
      <c r="G1" s="36" t="s">
        <v>13</v>
      </c>
      <c r="H1" s="62" t="s">
        <v>22</v>
      </c>
      <c r="I1" s="63"/>
      <c r="J1" s="20" t="s">
        <v>14</v>
      </c>
      <c r="K1" s="7" t="s">
        <v>24</v>
      </c>
      <c r="L1" s="7" t="s">
        <v>26</v>
      </c>
      <c r="M1" s="7" t="s">
        <v>27</v>
      </c>
      <c r="N1" s="7" t="s">
        <v>28</v>
      </c>
      <c r="O1" s="7" t="s">
        <v>29</v>
      </c>
      <c r="P1" s="7" t="s">
        <v>30</v>
      </c>
      <c r="Q1" s="7" t="s">
        <v>31</v>
      </c>
      <c r="R1" s="7" t="s">
        <v>32</v>
      </c>
      <c r="S1" s="13" t="s">
        <v>33</v>
      </c>
      <c r="T1" s="64" t="s">
        <v>25</v>
      </c>
      <c r="U1" s="25" t="s">
        <v>15</v>
      </c>
      <c r="V1" s="38" t="s">
        <v>16</v>
      </c>
      <c r="W1" s="26" t="s">
        <v>17</v>
      </c>
      <c r="X1" s="26" t="s">
        <v>18</v>
      </c>
      <c r="Y1" s="23"/>
    </row>
    <row r="2" spans="1:25" ht="20.25" x14ac:dyDescent="0.4">
      <c r="A2" s="1">
        <v>1</v>
      </c>
      <c r="B2" s="2" t="s">
        <v>3</v>
      </c>
      <c r="C2" s="2">
        <v>47</v>
      </c>
      <c r="D2" s="2" t="s">
        <v>6</v>
      </c>
      <c r="E2" s="50" t="s">
        <v>20</v>
      </c>
      <c r="F2" s="19" t="s">
        <v>0</v>
      </c>
      <c r="G2" s="16">
        <v>18</v>
      </c>
      <c r="H2" s="3" t="s">
        <v>23</v>
      </c>
      <c r="I2" s="2"/>
      <c r="J2" s="19">
        <v>-1.25</v>
      </c>
      <c r="K2" s="9">
        <v>32.5</v>
      </c>
      <c r="L2" s="9">
        <v>2.0296122159527301</v>
      </c>
      <c r="M2" s="9">
        <v>45.8333333333333</v>
      </c>
      <c r="N2" s="9">
        <v>-8.8961737972526999E-3</v>
      </c>
      <c r="O2" s="9">
        <v>27.5</v>
      </c>
      <c r="P2" s="9">
        <v>3.1384973191005598</v>
      </c>
      <c r="Q2" s="9">
        <v>45.8333333333333</v>
      </c>
      <c r="R2" s="9">
        <v>-3.4586796858315498E-2</v>
      </c>
      <c r="S2" s="9">
        <v>0.64668279421515729</v>
      </c>
      <c r="T2" s="24">
        <v>-0.15288812923124909</v>
      </c>
      <c r="U2" s="27">
        <v>83</v>
      </c>
      <c r="V2" s="38">
        <v>65</v>
      </c>
      <c r="W2" s="27">
        <v>26</v>
      </c>
      <c r="X2" s="27">
        <v>129</v>
      </c>
    </row>
    <row r="3" spans="1:25" ht="20.25" x14ac:dyDescent="0.4">
      <c r="A3" s="1">
        <f>A2+1</f>
        <v>2</v>
      </c>
      <c r="B3" s="2" t="s">
        <v>3</v>
      </c>
      <c r="C3" s="2">
        <v>56</v>
      </c>
      <c r="D3" s="2" t="s">
        <v>6</v>
      </c>
      <c r="E3" s="51">
        <v>0.96</v>
      </c>
      <c r="F3" s="19" t="s">
        <v>5</v>
      </c>
      <c r="G3" s="16">
        <v>13</v>
      </c>
      <c r="H3" s="3" t="s">
        <v>23</v>
      </c>
      <c r="I3" s="2"/>
      <c r="J3" s="19">
        <v>-4</v>
      </c>
      <c r="K3" s="9">
        <v>28.3333333333333</v>
      </c>
      <c r="L3" s="9">
        <v>0.74907635625024405</v>
      </c>
      <c r="M3" s="9">
        <v>45.8333333333333</v>
      </c>
      <c r="N3" s="9">
        <v>2.1588478298983298</v>
      </c>
      <c r="O3" s="9">
        <v>35</v>
      </c>
      <c r="P3" s="9">
        <v>3.5935115809973901</v>
      </c>
      <c r="Q3" s="9">
        <v>45.8333333333333</v>
      </c>
      <c r="R3" s="9">
        <v>-1.20434196692435</v>
      </c>
      <c r="S3" s="9">
        <v>0.2084524675560766</v>
      </c>
      <c r="T3" s="24">
        <v>9.1254832252479767E-2</v>
      </c>
      <c r="U3" s="27">
        <v>84</v>
      </c>
      <c r="V3" s="38">
        <v>68</v>
      </c>
      <c r="W3" s="27">
        <v>30</v>
      </c>
      <c r="X3" s="27">
        <v>122</v>
      </c>
    </row>
    <row r="4" spans="1:25" ht="20.25" x14ac:dyDescent="0.4">
      <c r="A4" s="1">
        <f t="shared" ref="A4:A67" si="0">A3+1</f>
        <v>3</v>
      </c>
      <c r="B4" s="2" t="s">
        <v>3</v>
      </c>
      <c r="C4" s="2">
        <v>54</v>
      </c>
      <c r="D4" s="2" t="s">
        <v>6</v>
      </c>
      <c r="E4" s="51">
        <v>0.18</v>
      </c>
      <c r="F4" s="19" t="s">
        <v>5</v>
      </c>
      <c r="G4" s="16">
        <v>18</v>
      </c>
      <c r="H4" s="3" t="s">
        <v>23</v>
      </c>
      <c r="I4" s="2"/>
      <c r="J4" s="19">
        <v>0.375</v>
      </c>
      <c r="K4" s="9">
        <v>24.1666666666667</v>
      </c>
      <c r="L4" s="9">
        <v>1.19796497924024</v>
      </c>
      <c r="M4" s="9">
        <v>44.1666666666667</v>
      </c>
      <c r="N4" s="9">
        <v>1.31688103020393</v>
      </c>
      <c r="O4" s="9">
        <v>35</v>
      </c>
      <c r="P4" s="9">
        <v>2.3182311554164499</v>
      </c>
      <c r="Q4" s="9">
        <v>43.3333333333333</v>
      </c>
      <c r="R4" s="9">
        <v>0.38200001397945699</v>
      </c>
      <c r="S4" s="9">
        <v>0.51675820870634281</v>
      </c>
      <c r="T4" s="24">
        <v>5.9458025481844978E-3</v>
      </c>
      <c r="U4" s="27">
        <v>95</v>
      </c>
      <c r="V4" s="38">
        <v>86</v>
      </c>
      <c r="W4" s="27">
        <v>33</v>
      </c>
      <c r="X4" s="27">
        <v>146</v>
      </c>
    </row>
    <row r="5" spans="1:25" ht="20.25" x14ac:dyDescent="0.4">
      <c r="A5" s="1">
        <f t="shared" si="0"/>
        <v>4</v>
      </c>
      <c r="B5" s="2" t="s">
        <v>1</v>
      </c>
      <c r="C5" s="2">
        <v>61</v>
      </c>
      <c r="D5" s="2" t="s">
        <v>6</v>
      </c>
      <c r="E5" s="51">
        <v>-0.55000000000000004</v>
      </c>
      <c r="F5" s="19" t="s">
        <v>5</v>
      </c>
      <c r="G5" s="16">
        <v>15</v>
      </c>
      <c r="H5" s="3" t="s">
        <v>23</v>
      </c>
      <c r="I5" s="2"/>
      <c r="J5" s="19">
        <v>-1.375</v>
      </c>
      <c r="K5" s="9">
        <v>32.5</v>
      </c>
      <c r="L5" s="9">
        <v>0.123496064532155</v>
      </c>
      <c r="M5" s="9">
        <v>45</v>
      </c>
      <c r="N5" s="9">
        <v>0.27916874135366199</v>
      </c>
      <c r="O5" s="9">
        <v>40</v>
      </c>
      <c r="P5" s="9">
        <v>3.8479459674302401</v>
      </c>
      <c r="Q5" s="9">
        <v>45.8333333333333</v>
      </c>
      <c r="R5" s="9">
        <v>0.42303661231283302</v>
      </c>
      <c r="S5" s="9">
        <v>3.2094022519403756E-2</v>
      </c>
      <c r="T5" s="24">
        <v>1.2453814145720559E-2</v>
      </c>
      <c r="U5" s="27">
        <v>84</v>
      </c>
      <c r="V5" s="38">
        <v>76</v>
      </c>
      <c r="W5" s="27">
        <v>34</v>
      </c>
      <c r="X5" s="27">
        <v>141</v>
      </c>
    </row>
    <row r="6" spans="1:25" ht="20.25" x14ac:dyDescent="0.4">
      <c r="A6" s="1">
        <f t="shared" si="0"/>
        <v>5</v>
      </c>
      <c r="B6" s="2" t="s">
        <v>3</v>
      </c>
      <c r="C6" s="2">
        <v>61</v>
      </c>
      <c r="D6" s="2" t="s">
        <v>6</v>
      </c>
      <c r="E6" s="50" t="s">
        <v>21</v>
      </c>
      <c r="F6" s="19" t="s">
        <v>5</v>
      </c>
      <c r="G6" s="16">
        <v>12</v>
      </c>
      <c r="H6" s="3" t="s">
        <v>35</v>
      </c>
      <c r="I6" s="2"/>
      <c r="J6" s="19">
        <v>-0.75</v>
      </c>
      <c r="K6" s="9">
        <v>35.8333333333333</v>
      </c>
      <c r="L6" s="9">
        <v>0.198154285867775</v>
      </c>
      <c r="M6" s="9">
        <v>50</v>
      </c>
      <c r="N6" s="9">
        <v>0.171247349254181</v>
      </c>
      <c r="O6" s="9">
        <v>35.8333333333333</v>
      </c>
      <c r="P6" s="9">
        <v>2.6070807180760398</v>
      </c>
      <c r="Q6" s="9">
        <v>42.5</v>
      </c>
      <c r="R6" s="9">
        <v>6.2501968490394105E-2</v>
      </c>
      <c r="S6" s="9">
        <v>7.6006195164531734E-2</v>
      </c>
      <c r="T6" s="24">
        <v>-1.5032680111266678E-3</v>
      </c>
      <c r="U6" s="27">
        <v>73</v>
      </c>
      <c r="V6" s="38">
        <v>74</v>
      </c>
      <c r="W6" s="27">
        <v>29</v>
      </c>
      <c r="X6" s="27">
        <v>125</v>
      </c>
    </row>
    <row r="7" spans="1:25" ht="20.25" x14ac:dyDescent="0.4">
      <c r="A7" s="1">
        <f t="shared" si="0"/>
        <v>6</v>
      </c>
      <c r="B7" s="2" t="s">
        <v>3</v>
      </c>
      <c r="C7" s="2">
        <v>62</v>
      </c>
      <c r="D7" s="2" t="s">
        <v>6</v>
      </c>
      <c r="E7" s="51">
        <v>0</v>
      </c>
      <c r="F7" s="19" t="s">
        <v>5</v>
      </c>
      <c r="G7" s="16">
        <v>15</v>
      </c>
      <c r="H7" s="65" t="s">
        <v>36</v>
      </c>
      <c r="I7" s="2"/>
      <c r="J7" s="19">
        <v>-4.375</v>
      </c>
      <c r="K7" s="9">
        <v>30.8333333333333</v>
      </c>
      <c r="L7" s="9">
        <v>0.485934849403719</v>
      </c>
      <c r="M7" s="9">
        <v>41.6666666666667</v>
      </c>
      <c r="N7" s="9">
        <v>0.61735923127413805</v>
      </c>
      <c r="O7" s="9">
        <v>31.6666666666667</v>
      </c>
      <c r="P7" s="9">
        <v>1.72842196107506</v>
      </c>
      <c r="Q7" s="9">
        <v>43.3333333333333</v>
      </c>
      <c r="R7" s="9">
        <v>1.8324776977252399</v>
      </c>
      <c r="S7" s="9">
        <v>0.28114364451923113</v>
      </c>
      <c r="T7" s="24">
        <v>1.2131481403423223E-2</v>
      </c>
      <c r="U7" s="27">
        <v>85</v>
      </c>
      <c r="V7" s="38">
        <v>68</v>
      </c>
      <c r="W7" s="27">
        <v>30</v>
      </c>
      <c r="X7" s="27">
        <v>130</v>
      </c>
    </row>
    <row r="8" spans="1:25" ht="20.25" x14ac:dyDescent="0.4">
      <c r="A8" s="1">
        <f t="shared" si="0"/>
        <v>7</v>
      </c>
      <c r="B8" s="2" t="s">
        <v>1</v>
      </c>
      <c r="C8" s="2">
        <v>67</v>
      </c>
      <c r="D8" s="2" t="s">
        <v>6</v>
      </c>
      <c r="E8" s="51">
        <v>1.68</v>
      </c>
      <c r="F8" s="19" t="s">
        <v>0</v>
      </c>
      <c r="G8" s="16">
        <v>12</v>
      </c>
      <c r="H8" s="3" t="s">
        <v>23</v>
      </c>
      <c r="I8" s="2"/>
      <c r="J8" s="19">
        <v>-0.125</v>
      </c>
      <c r="K8" s="9">
        <v>30</v>
      </c>
      <c r="L8" s="9">
        <v>0.40430668180010798</v>
      </c>
      <c r="M8" s="9">
        <v>42.5</v>
      </c>
      <c r="N8" s="9">
        <v>-0.48704764601877798</v>
      </c>
      <c r="O8" s="9">
        <v>32.5</v>
      </c>
      <c r="P8" s="9">
        <v>2.2774587197577301</v>
      </c>
      <c r="Q8" s="9">
        <v>40</v>
      </c>
      <c r="R8" s="9">
        <v>0.496287174408305</v>
      </c>
      <c r="S8" s="9">
        <v>0.17752536118113132</v>
      </c>
      <c r="T8" s="24">
        <v>1.8261647097773955E-2</v>
      </c>
      <c r="U8" s="27">
        <v>75</v>
      </c>
      <c r="V8" s="38">
        <v>68</v>
      </c>
      <c r="W8" s="27">
        <v>32</v>
      </c>
      <c r="X8" s="27">
        <v>126</v>
      </c>
    </row>
    <row r="9" spans="1:25" ht="20.25" x14ac:dyDescent="0.4">
      <c r="A9" s="1">
        <f t="shared" si="0"/>
        <v>8</v>
      </c>
      <c r="B9" s="2" t="s">
        <v>3</v>
      </c>
      <c r="C9" s="2">
        <v>76</v>
      </c>
      <c r="D9" s="2" t="s">
        <v>6</v>
      </c>
      <c r="E9" s="51">
        <v>-3.49</v>
      </c>
      <c r="F9" s="19" t="s">
        <v>5</v>
      </c>
      <c r="G9" s="16">
        <v>17</v>
      </c>
      <c r="H9" s="3" t="s">
        <v>35</v>
      </c>
      <c r="I9" s="2"/>
      <c r="J9" s="19">
        <v>1.125</v>
      </c>
      <c r="K9" s="9">
        <v>34.1666666666667</v>
      </c>
      <c r="L9" s="9">
        <v>1.73913091800061</v>
      </c>
      <c r="M9" s="9">
        <v>40.8333333333333</v>
      </c>
      <c r="N9" s="9">
        <v>2.3051847358702302</v>
      </c>
      <c r="O9" s="9">
        <v>35.8333333333333</v>
      </c>
      <c r="P9" s="9">
        <v>1.7384663247940899</v>
      </c>
      <c r="Q9" s="9">
        <v>47.5</v>
      </c>
      <c r="R9" s="9">
        <v>-0.109568842166198</v>
      </c>
      <c r="S9" s="9">
        <v>1.0003822870751315</v>
      </c>
      <c r="T9" s="24">
        <v>8.4908072680443869E-2</v>
      </c>
      <c r="U9" s="27">
        <v>69</v>
      </c>
      <c r="V9" s="38">
        <v>59</v>
      </c>
      <c r="W9" s="27">
        <v>26</v>
      </c>
      <c r="X9" s="27">
        <v>140</v>
      </c>
    </row>
    <row r="10" spans="1:25" ht="20.25" x14ac:dyDescent="0.4">
      <c r="A10" s="1">
        <f t="shared" si="0"/>
        <v>9</v>
      </c>
      <c r="B10" s="2" t="s">
        <v>3</v>
      </c>
      <c r="C10" s="2">
        <v>60</v>
      </c>
      <c r="D10" s="2" t="s">
        <v>6</v>
      </c>
      <c r="E10" s="51">
        <v>-1.24</v>
      </c>
      <c r="F10" s="19" t="s">
        <v>0</v>
      </c>
      <c r="G10" s="16">
        <v>21</v>
      </c>
      <c r="H10" s="3" t="s">
        <v>23</v>
      </c>
      <c r="I10" s="2"/>
      <c r="J10" s="19">
        <v>-0.875</v>
      </c>
      <c r="K10" s="9">
        <v>30</v>
      </c>
      <c r="L10" s="9">
        <v>1.5348640291511999</v>
      </c>
      <c r="M10" s="9">
        <v>42.5</v>
      </c>
      <c r="N10" s="9">
        <v>1.1204595611246999</v>
      </c>
      <c r="O10" s="9">
        <v>32.5</v>
      </c>
      <c r="P10" s="9">
        <v>3.7355459281696199</v>
      </c>
      <c r="Q10" s="9">
        <v>40</v>
      </c>
      <c r="R10" s="9">
        <v>0.73041220295423703</v>
      </c>
      <c r="S10" s="9">
        <v>0.41088078119367893</v>
      </c>
      <c r="T10" s="24">
        <v>-3.3152357442120001E-2</v>
      </c>
      <c r="U10" s="27">
        <v>46</v>
      </c>
      <c r="V10" s="38">
        <v>51</v>
      </c>
      <c r="W10" s="27">
        <v>28</v>
      </c>
      <c r="X10" s="27">
        <v>159</v>
      </c>
    </row>
    <row r="11" spans="1:25" ht="20.25" x14ac:dyDescent="0.4">
      <c r="A11" s="1">
        <f t="shared" si="0"/>
        <v>10</v>
      </c>
      <c r="B11" s="2" t="s">
        <v>1</v>
      </c>
      <c r="C11" s="2">
        <v>44</v>
      </c>
      <c r="D11" s="2" t="s">
        <v>6</v>
      </c>
      <c r="E11" s="50" t="s">
        <v>20</v>
      </c>
      <c r="F11" s="19" t="s">
        <v>0</v>
      </c>
      <c r="G11" s="16">
        <v>13</v>
      </c>
      <c r="H11" s="66" t="s">
        <v>37</v>
      </c>
      <c r="I11" s="2"/>
      <c r="J11" s="19">
        <v>-1.5</v>
      </c>
      <c r="K11" s="9">
        <v>34.1666666666667</v>
      </c>
      <c r="L11" s="9">
        <v>3.2434097915582898</v>
      </c>
      <c r="M11" s="9">
        <v>45.8333333333333</v>
      </c>
      <c r="N11" s="9">
        <v>2.3419502201394802</v>
      </c>
      <c r="O11" s="9">
        <v>32.5</v>
      </c>
      <c r="P11" s="9">
        <v>4.0525304728011102</v>
      </c>
      <c r="Q11" s="9">
        <v>41.6666666666667</v>
      </c>
      <c r="R11" s="9">
        <v>1.0747587756436701</v>
      </c>
      <c r="S11" s="9">
        <v>0.80034186376307348</v>
      </c>
      <c r="T11" s="24">
        <v>-7.726796326446983E-2</v>
      </c>
      <c r="U11" s="27">
        <v>79</v>
      </c>
      <c r="V11" s="38">
        <v>72</v>
      </c>
      <c r="W11" s="27">
        <v>29</v>
      </c>
      <c r="X11" s="27">
        <v>104</v>
      </c>
    </row>
    <row r="12" spans="1:25" ht="20.25" x14ac:dyDescent="0.4">
      <c r="A12" s="1">
        <f t="shared" si="0"/>
        <v>11</v>
      </c>
      <c r="B12" s="2" t="s">
        <v>1</v>
      </c>
      <c r="C12" s="2">
        <v>43</v>
      </c>
      <c r="D12" s="2" t="s">
        <v>6</v>
      </c>
      <c r="E12" s="51">
        <v>0.04</v>
      </c>
      <c r="F12" s="19" t="s">
        <v>5</v>
      </c>
      <c r="G12" s="37">
        <v>16</v>
      </c>
      <c r="H12" s="3" t="s">
        <v>23</v>
      </c>
      <c r="I12" s="2"/>
      <c r="J12" s="19">
        <v>-2.125</v>
      </c>
      <c r="K12" s="9">
        <v>32.5</v>
      </c>
      <c r="L12" s="9">
        <v>2.6019949028549001</v>
      </c>
      <c r="M12" s="9">
        <v>44.1666666666667</v>
      </c>
      <c r="N12" s="9">
        <v>3.22126002704305</v>
      </c>
      <c r="O12" s="9">
        <v>39.1666666666667</v>
      </c>
      <c r="P12" s="9">
        <v>3.9732794850706101</v>
      </c>
      <c r="Q12" s="9">
        <v>45.8333333333333</v>
      </c>
      <c r="R12" s="9">
        <v>0.78565827874772398</v>
      </c>
      <c r="S12" s="9">
        <v>0.65487336408922647</v>
      </c>
      <c r="T12" s="24">
        <v>5.3079867787555558E-2</v>
      </c>
      <c r="U12" s="27">
        <v>100</v>
      </c>
      <c r="V12" s="38">
        <v>86</v>
      </c>
      <c r="W12" s="27">
        <v>35</v>
      </c>
      <c r="X12" s="27">
        <v>117</v>
      </c>
    </row>
    <row r="13" spans="1:25" ht="20.25" x14ac:dyDescent="0.4">
      <c r="A13" s="1">
        <f t="shared" si="0"/>
        <v>12</v>
      </c>
      <c r="B13" s="2" t="s">
        <v>3</v>
      </c>
      <c r="C13" s="2">
        <v>43</v>
      </c>
      <c r="D13" s="2" t="s">
        <v>6</v>
      </c>
      <c r="E13" s="51">
        <v>-0.79</v>
      </c>
      <c r="F13" s="19" t="s">
        <v>5</v>
      </c>
      <c r="G13" s="16">
        <v>16</v>
      </c>
      <c r="H13" s="3" t="s">
        <v>23</v>
      </c>
      <c r="I13" s="2"/>
      <c r="J13" s="19">
        <v>-2.125</v>
      </c>
      <c r="K13" s="9">
        <v>33.3333333333333</v>
      </c>
      <c r="L13" s="9">
        <v>1.9641749463646101</v>
      </c>
      <c r="M13" s="9">
        <v>44.1666666666667</v>
      </c>
      <c r="N13" s="9">
        <v>3.0937571991937101</v>
      </c>
      <c r="O13" s="9">
        <v>35</v>
      </c>
      <c r="P13" s="9">
        <v>4.5944441123213204</v>
      </c>
      <c r="Q13" s="9">
        <v>44.1666666666667</v>
      </c>
      <c r="R13" s="9">
        <v>0.698602620634315</v>
      </c>
      <c r="S13" s="9">
        <v>0.42751090193851987</v>
      </c>
      <c r="T13" s="24">
        <v>0.10426913103037783</v>
      </c>
      <c r="U13" s="27">
        <v>80</v>
      </c>
      <c r="V13" s="38">
        <v>71</v>
      </c>
      <c r="W13" s="27">
        <v>27</v>
      </c>
      <c r="X13" s="27">
        <v>117</v>
      </c>
    </row>
    <row r="14" spans="1:25" ht="20.25" x14ac:dyDescent="0.4">
      <c r="A14" s="1">
        <f t="shared" si="0"/>
        <v>13</v>
      </c>
      <c r="B14" s="2" t="s">
        <v>3</v>
      </c>
      <c r="C14" s="2">
        <v>46</v>
      </c>
      <c r="D14" s="2" t="s">
        <v>6</v>
      </c>
      <c r="E14" s="51">
        <v>1.1399999999999999</v>
      </c>
      <c r="F14" s="19" t="s">
        <v>5</v>
      </c>
      <c r="G14" s="16">
        <v>16</v>
      </c>
      <c r="H14" s="3" t="s">
        <v>23</v>
      </c>
      <c r="I14" s="2"/>
      <c r="J14" s="19">
        <v>-4.4950000000000001</v>
      </c>
      <c r="K14" s="9">
        <v>31.6666666666667</v>
      </c>
      <c r="L14" s="9">
        <v>0.62919553306109899</v>
      </c>
      <c r="M14" s="9">
        <v>44.1666666666667</v>
      </c>
      <c r="N14" s="9">
        <v>0.56952058173933595</v>
      </c>
      <c r="O14" s="9">
        <v>40</v>
      </c>
      <c r="P14" s="9">
        <v>1.3092814376483599</v>
      </c>
      <c r="Q14" s="9">
        <v>45</v>
      </c>
      <c r="R14" s="9">
        <v>-0.88164165459878197</v>
      </c>
      <c r="S14" s="9">
        <v>0.48056553386353368</v>
      </c>
      <c r="T14" s="24">
        <v>-4.7739961057410426E-3</v>
      </c>
      <c r="U14" s="27">
        <v>92</v>
      </c>
      <c r="V14" s="38">
        <v>79</v>
      </c>
      <c r="W14" s="27">
        <v>33</v>
      </c>
      <c r="X14" s="27">
        <v>137</v>
      </c>
    </row>
    <row r="15" spans="1:25" ht="20.25" x14ac:dyDescent="0.4">
      <c r="A15" s="1">
        <f t="shared" si="0"/>
        <v>14</v>
      </c>
      <c r="B15" s="2" t="s">
        <v>3</v>
      </c>
      <c r="C15" s="2">
        <v>83</v>
      </c>
      <c r="D15" s="2" t="s">
        <v>6</v>
      </c>
      <c r="E15" s="51">
        <v>-0.09</v>
      </c>
      <c r="F15" s="19" t="s">
        <v>5</v>
      </c>
      <c r="G15" s="16">
        <v>12</v>
      </c>
      <c r="H15" s="3" t="s">
        <v>23</v>
      </c>
      <c r="I15" s="2"/>
      <c r="J15" s="19">
        <v>2.125</v>
      </c>
      <c r="K15" s="9">
        <v>33.3333333333333</v>
      </c>
      <c r="L15" s="9">
        <v>1.81468759410748</v>
      </c>
      <c r="M15" s="9">
        <v>57.5</v>
      </c>
      <c r="N15" s="9">
        <v>1.05979449750883</v>
      </c>
      <c r="O15" s="9">
        <v>33.3333333333333</v>
      </c>
      <c r="P15" s="9">
        <v>2.6820072029979798</v>
      </c>
      <c r="Q15" s="9">
        <v>46.6666666666667</v>
      </c>
      <c r="R15" s="9">
        <v>1.6431225734559501E-2</v>
      </c>
      <c r="S15" s="9">
        <v>0.67661548115120662</v>
      </c>
      <c r="T15" s="24">
        <v>8.5408015669410822E-2</v>
      </c>
      <c r="U15" s="27">
        <v>73</v>
      </c>
      <c r="V15" s="38">
        <v>66</v>
      </c>
      <c r="W15" s="27">
        <v>26</v>
      </c>
      <c r="X15" s="27">
        <v>124</v>
      </c>
    </row>
    <row r="16" spans="1:25" ht="20.25" x14ac:dyDescent="0.4">
      <c r="A16" s="1">
        <f t="shared" si="0"/>
        <v>15</v>
      </c>
      <c r="B16" s="2" t="s">
        <v>3</v>
      </c>
      <c r="C16" s="2">
        <v>52</v>
      </c>
      <c r="D16" s="2" t="s">
        <v>6</v>
      </c>
      <c r="E16" s="51">
        <v>-0.63</v>
      </c>
      <c r="F16" s="19" t="s">
        <v>5</v>
      </c>
      <c r="G16" s="16">
        <v>17</v>
      </c>
      <c r="H16" s="3" t="s">
        <v>23</v>
      </c>
      <c r="I16" s="2"/>
      <c r="J16" s="19">
        <v>-3.125</v>
      </c>
      <c r="K16" s="9">
        <v>26.6666666666667</v>
      </c>
      <c r="L16" s="9">
        <v>0.38525502682525398</v>
      </c>
      <c r="M16" s="9">
        <v>47.5</v>
      </c>
      <c r="N16" s="9">
        <v>3.5135789862653599</v>
      </c>
      <c r="O16" s="9">
        <v>40</v>
      </c>
      <c r="P16" s="9">
        <v>4.8865724984102101</v>
      </c>
      <c r="Q16" s="9">
        <v>45.8333333333333</v>
      </c>
      <c r="R16" s="9">
        <v>0.90137987159456201</v>
      </c>
      <c r="S16" s="9">
        <v>7.8839519305319267E-2</v>
      </c>
      <c r="T16" s="24">
        <v>0.15015955005312534</v>
      </c>
      <c r="U16" s="27">
        <v>80</v>
      </c>
      <c r="V16" s="38">
        <v>75</v>
      </c>
      <c r="W16" s="27">
        <v>33</v>
      </c>
      <c r="X16" s="27">
        <v>139</v>
      </c>
    </row>
    <row r="17" spans="1:24" ht="20.25" x14ac:dyDescent="0.4">
      <c r="A17" s="1">
        <f t="shared" si="0"/>
        <v>16</v>
      </c>
      <c r="B17" s="2" t="s">
        <v>1</v>
      </c>
      <c r="C17" s="2">
        <v>66</v>
      </c>
      <c r="D17" s="2" t="s">
        <v>6</v>
      </c>
      <c r="E17" s="51">
        <v>-2.82</v>
      </c>
      <c r="F17" s="19" t="s">
        <v>5</v>
      </c>
      <c r="G17" s="16">
        <v>15</v>
      </c>
      <c r="H17" s="3" t="s">
        <v>23</v>
      </c>
      <c r="I17" s="2"/>
      <c r="J17" s="19">
        <v>0.375</v>
      </c>
      <c r="K17" s="9">
        <v>34.1666666666667</v>
      </c>
      <c r="L17" s="9">
        <v>2.9057579223580099</v>
      </c>
      <c r="M17" s="9">
        <v>45</v>
      </c>
      <c r="N17" s="9">
        <v>-0.80646276359947699</v>
      </c>
      <c r="O17" s="9">
        <v>38.3333333333333</v>
      </c>
      <c r="P17" s="9">
        <v>2.2686851206589802</v>
      </c>
      <c r="Q17" s="9">
        <v>42.5</v>
      </c>
      <c r="R17" s="9">
        <v>0.98633439786271004</v>
      </c>
      <c r="S17" s="9">
        <v>1.2808114691182797</v>
      </c>
      <c r="T17" s="24">
        <v>-0.34266652485761523</v>
      </c>
      <c r="U17" s="27">
        <v>79</v>
      </c>
      <c r="V17" s="38">
        <v>78</v>
      </c>
      <c r="W17" s="27">
        <v>35</v>
      </c>
      <c r="X17" s="27">
        <v>134</v>
      </c>
    </row>
    <row r="18" spans="1:24" ht="20.25" x14ac:dyDescent="0.4">
      <c r="A18" s="1">
        <f t="shared" si="0"/>
        <v>17</v>
      </c>
      <c r="B18" s="2" t="s">
        <v>1</v>
      </c>
      <c r="C18" s="2">
        <v>63</v>
      </c>
      <c r="D18" s="2" t="s">
        <v>6</v>
      </c>
      <c r="E18" s="51">
        <v>-1.8</v>
      </c>
      <c r="F18" s="19" t="s">
        <v>5</v>
      </c>
      <c r="G18" s="16">
        <v>18</v>
      </c>
      <c r="H18" s="3" t="s">
        <v>35</v>
      </c>
      <c r="I18" s="66" t="s">
        <v>38</v>
      </c>
      <c r="J18" s="19">
        <v>-0.125</v>
      </c>
      <c r="K18" s="9">
        <v>36.6666666666667</v>
      </c>
      <c r="L18" s="9">
        <v>2.49185159919652</v>
      </c>
      <c r="M18" s="9">
        <v>50</v>
      </c>
      <c r="N18" s="9">
        <v>-0.181824151458822</v>
      </c>
      <c r="O18" s="9">
        <v>37.5</v>
      </c>
      <c r="P18" s="9">
        <v>2.5951978115409799</v>
      </c>
      <c r="Q18" s="9">
        <v>49.1666666666667</v>
      </c>
      <c r="R18" s="9">
        <v>0.181964627811562</v>
      </c>
      <c r="S18" s="9">
        <v>0.96017790555892346</v>
      </c>
      <c r="T18" s="24">
        <v>-0.20052568129915116</v>
      </c>
      <c r="U18" s="27">
        <v>87</v>
      </c>
      <c r="V18" s="38">
        <v>72</v>
      </c>
      <c r="W18" s="27">
        <v>32</v>
      </c>
      <c r="X18" s="27">
        <v>127</v>
      </c>
    </row>
    <row r="19" spans="1:24" ht="20.25" x14ac:dyDescent="0.4">
      <c r="A19" s="1">
        <f t="shared" si="0"/>
        <v>18</v>
      </c>
      <c r="B19" s="2" t="s">
        <v>3</v>
      </c>
      <c r="C19" s="2">
        <v>53</v>
      </c>
      <c r="D19" s="2" t="s">
        <v>6</v>
      </c>
      <c r="E19" s="51">
        <v>1.38</v>
      </c>
      <c r="F19" s="19" t="s">
        <v>5</v>
      </c>
      <c r="G19" s="16">
        <v>20</v>
      </c>
      <c r="H19" s="3" t="s">
        <v>23</v>
      </c>
      <c r="I19" s="2"/>
      <c r="J19" s="19">
        <v>-4.875</v>
      </c>
      <c r="K19" s="9">
        <v>30.8333333333333</v>
      </c>
      <c r="L19" s="9">
        <v>2.2750079564198198</v>
      </c>
      <c r="M19" s="9">
        <v>47.5</v>
      </c>
      <c r="N19" s="9">
        <v>0.52848724497713795</v>
      </c>
      <c r="O19" s="9">
        <v>37.5</v>
      </c>
      <c r="P19" s="9">
        <v>1.78036464304974</v>
      </c>
      <c r="Q19" s="9">
        <v>45.8333333333333</v>
      </c>
      <c r="R19" s="9">
        <v>0.28369009815459301</v>
      </c>
      <c r="S19" s="9">
        <v>1.2778325863193749</v>
      </c>
      <c r="T19" s="24">
        <v>-9.5663534815566387E-2</v>
      </c>
      <c r="U19" s="27">
        <v>82</v>
      </c>
      <c r="V19" s="38">
        <v>74</v>
      </c>
      <c r="W19" s="27">
        <v>30</v>
      </c>
      <c r="X19" s="27">
        <v>134</v>
      </c>
    </row>
    <row r="20" spans="1:24" ht="20.25" x14ac:dyDescent="0.4">
      <c r="A20" s="1">
        <f t="shared" si="0"/>
        <v>19</v>
      </c>
      <c r="B20" s="2" t="s">
        <v>3</v>
      </c>
      <c r="C20" s="2">
        <v>67</v>
      </c>
      <c r="D20" s="2" t="s">
        <v>6</v>
      </c>
      <c r="E20" s="51">
        <v>-2.25</v>
      </c>
      <c r="F20" s="19" t="s">
        <v>5</v>
      </c>
      <c r="G20" s="16">
        <v>22</v>
      </c>
      <c r="H20" s="66" t="s">
        <v>38</v>
      </c>
      <c r="I20" s="65" t="s">
        <v>39</v>
      </c>
      <c r="J20" s="19">
        <v>1</v>
      </c>
      <c r="K20" s="9">
        <v>39.1666666666667</v>
      </c>
      <c r="L20" s="9">
        <v>1.3992281181148301</v>
      </c>
      <c r="M20" s="9">
        <v>46.6666666666667</v>
      </c>
      <c r="N20" s="9">
        <v>0.88819478841102795</v>
      </c>
      <c r="O20" s="9">
        <v>35</v>
      </c>
      <c r="P20" s="9">
        <v>2.4183140347186698</v>
      </c>
      <c r="Q20" s="9">
        <v>48.3333333333333</v>
      </c>
      <c r="R20" s="9">
        <v>-0.74864007722474302</v>
      </c>
      <c r="S20" s="9">
        <v>0.57859653379450648</v>
      </c>
      <c r="T20" s="24">
        <v>-6.8137777293840282E-2</v>
      </c>
      <c r="U20" s="27">
        <v>74</v>
      </c>
      <c r="V20" s="38">
        <v>69</v>
      </c>
      <c r="W20" s="27">
        <v>27</v>
      </c>
      <c r="X20" s="27">
        <v>135</v>
      </c>
    </row>
    <row r="21" spans="1:24" ht="20.25" x14ac:dyDescent="0.4">
      <c r="A21" s="1">
        <f t="shared" si="0"/>
        <v>20</v>
      </c>
      <c r="B21" s="2" t="s">
        <v>3</v>
      </c>
      <c r="C21" s="2">
        <v>60</v>
      </c>
      <c r="D21" s="2" t="s">
        <v>6</v>
      </c>
      <c r="E21" s="51">
        <v>-1.89</v>
      </c>
      <c r="F21" s="19" t="s">
        <v>5</v>
      </c>
      <c r="G21" s="16">
        <v>14</v>
      </c>
      <c r="H21" s="3" t="s">
        <v>23</v>
      </c>
      <c r="I21" s="2"/>
      <c r="J21" s="19">
        <v>-0.75</v>
      </c>
      <c r="K21" s="9">
        <v>37.5</v>
      </c>
      <c r="L21" s="9">
        <v>1.54597262483897</v>
      </c>
      <c r="M21" s="9">
        <v>45.8333333333333</v>
      </c>
      <c r="N21" s="9">
        <v>1.77270653465246</v>
      </c>
      <c r="O21" s="9">
        <v>35.8333333333333</v>
      </c>
      <c r="P21" s="9">
        <v>4.9203412921072802</v>
      </c>
      <c r="Q21" s="9">
        <v>43.3333333333333</v>
      </c>
      <c r="R21" s="9">
        <v>0.99615393202527802</v>
      </c>
      <c r="S21" s="9">
        <v>0.31420028267528205</v>
      </c>
      <c r="T21" s="24">
        <v>3.2644122136525323E-2</v>
      </c>
      <c r="U21" s="27">
        <v>85</v>
      </c>
      <c r="V21" s="38">
        <v>80</v>
      </c>
      <c r="W21" s="27">
        <v>36</v>
      </c>
      <c r="X21" s="27">
        <v>125</v>
      </c>
    </row>
    <row r="22" spans="1:24" ht="20.25" x14ac:dyDescent="0.4">
      <c r="A22" s="1">
        <f t="shared" si="0"/>
        <v>21</v>
      </c>
      <c r="B22" s="2" t="s">
        <v>1</v>
      </c>
      <c r="C22" s="2">
        <v>50</v>
      </c>
      <c r="D22" s="67" t="s">
        <v>51</v>
      </c>
      <c r="E22" s="51">
        <v>-3.09</v>
      </c>
      <c r="F22" s="19" t="s">
        <v>0</v>
      </c>
      <c r="G22" s="16">
        <v>14</v>
      </c>
      <c r="H22" s="65" t="s">
        <v>40</v>
      </c>
      <c r="I22" s="2"/>
      <c r="J22" s="19">
        <v>-4.625</v>
      </c>
      <c r="K22" s="9">
        <v>35</v>
      </c>
      <c r="L22" s="9">
        <v>1.75010744425047</v>
      </c>
      <c r="M22" s="9">
        <v>47.5</v>
      </c>
      <c r="N22" s="9">
        <v>0.81486040315220498</v>
      </c>
      <c r="O22" s="9">
        <v>36.6666666666667</v>
      </c>
      <c r="P22" s="9">
        <v>1.5072591864286999</v>
      </c>
      <c r="Q22" s="9">
        <v>47.5</v>
      </c>
      <c r="R22" s="9">
        <v>1.54455494682469</v>
      </c>
      <c r="S22" s="10">
        <v>1.16111910944605</v>
      </c>
      <c r="T22" s="28">
        <v>-7.4819763287861205E-2</v>
      </c>
      <c r="U22" s="27">
        <v>53</v>
      </c>
      <c r="V22" s="38">
        <v>66</v>
      </c>
      <c r="W22" s="27">
        <v>24</v>
      </c>
      <c r="X22" s="27">
        <v>146</v>
      </c>
    </row>
    <row r="23" spans="1:24" ht="20.25" x14ac:dyDescent="0.4">
      <c r="A23" s="1">
        <f t="shared" si="0"/>
        <v>22</v>
      </c>
      <c r="B23" s="2" t="s">
        <v>3</v>
      </c>
      <c r="C23" s="2">
        <v>51</v>
      </c>
      <c r="D23" s="67" t="s">
        <v>51</v>
      </c>
      <c r="E23" s="51">
        <v>-1.1599999999999999</v>
      </c>
      <c r="F23" s="19" t="s">
        <v>0</v>
      </c>
      <c r="G23" s="16">
        <v>13</v>
      </c>
      <c r="H23" s="65" t="s">
        <v>34</v>
      </c>
      <c r="I23" s="2"/>
      <c r="J23" s="19">
        <v>-4.5</v>
      </c>
      <c r="K23" s="9">
        <v>31.6666666666667</v>
      </c>
      <c r="L23" s="9">
        <v>-0.13594867162358301</v>
      </c>
      <c r="M23" s="9">
        <v>43.3333333333333</v>
      </c>
      <c r="N23" s="9">
        <v>0.99183573041476603</v>
      </c>
      <c r="O23" s="9">
        <v>30.8333333333333</v>
      </c>
      <c r="P23" s="9">
        <v>1.3500540477843599</v>
      </c>
      <c r="Q23" s="9">
        <v>38.3333333333333</v>
      </c>
      <c r="R23" s="9">
        <v>0.22942346108159101</v>
      </c>
      <c r="S23" s="10">
        <v>-0.10069868820933137</v>
      </c>
      <c r="T23" s="28">
        <v>9.6667234460430462E-2</v>
      </c>
      <c r="U23" s="27">
        <v>86</v>
      </c>
      <c r="V23" s="38">
        <v>71</v>
      </c>
      <c r="W23" s="27">
        <v>36</v>
      </c>
      <c r="X23" s="27">
        <v>125</v>
      </c>
    </row>
    <row r="24" spans="1:24" ht="20.25" x14ac:dyDescent="0.4">
      <c r="A24" s="1">
        <f t="shared" si="0"/>
        <v>23</v>
      </c>
      <c r="B24" s="2" t="s">
        <v>3</v>
      </c>
      <c r="C24" s="2">
        <v>69</v>
      </c>
      <c r="D24" s="67" t="s">
        <v>51</v>
      </c>
      <c r="E24" s="51">
        <v>-4.1399999999999997</v>
      </c>
      <c r="F24" s="19" t="s">
        <v>0</v>
      </c>
      <c r="G24" s="16">
        <v>14</v>
      </c>
      <c r="H24" s="66" t="s">
        <v>37</v>
      </c>
      <c r="I24" s="2"/>
      <c r="J24" s="19">
        <v>-3.125</v>
      </c>
      <c r="K24" s="9">
        <v>33.3333333333333</v>
      </c>
      <c r="L24" s="9">
        <v>0.76528529858986805</v>
      </c>
      <c r="M24" s="9">
        <v>43.3333333333333</v>
      </c>
      <c r="N24" s="9">
        <v>0.84536659669135605</v>
      </c>
      <c r="O24" s="9">
        <v>33.3333333333333</v>
      </c>
      <c r="P24" s="9">
        <v>3.0095223991167201</v>
      </c>
      <c r="Q24" s="9">
        <v>41.6666666666667</v>
      </c>
      <c r="R24" s="9">
        <v>0.45122110822509098</v>
      </c>
      <c r="S24" s="10">
        <v>0.25428795572828283</v>
      </c>
      <c r="T24" s="28">
        <v>-3.4902542333909332E-3</v>
      </c>
      <c r="U24" s="27">
        <v>79</v>
      </c>
      <c r="V24" s="38">
        <v>86</v>
      </c>
      <c r="W24" s="27">
        <v>31</v>
      </c>
      <c r="X24" s="27">
        <v>130</v>
      </c>
    </row>
    <row r="25" spans="1:24" ht="20.25" x14ac:dyDescent="0.4">
      <c r="A25" s="1">
        <f t="shared" si="0"/>
        <v>24</v>
      </c>
      <c r="B25" s="2" t="s">
        <v>1</v>
      </c>
      <c r="C25" s="2">
        <v>70</v>
      </c>
      <c r="D25" s="67" t="s">
        <v>51</v>
      </c>
      <c r="E25" s="51">
        <v>-0.84</v>
      </c>
      <c r="F25" s="19" t="s">
        <v>0</v>
      </c>
      <c r="G25" s="16">
        <v>15</v>
      </c>
      <c r="H25" s="65" t="s">
        <v>34</v>
      </c>
      <c r="I25" s="2"/>
      <c r="J25" s="19">
        <v>0</v>
      </c>
      <c r="K25" s="9">
        <v>34.1666666666667</v>
      </c>
      <c r="L25" s="9">
        <v>0.88238786121667001</v>
      </c>
      <c r="M25" s="9">
        <v>45</v>
      </c>
      <c r="N25" s="9">
        <v>1.3352439184748299</v>
      </c>
      <c r="O25" s="9">
        <v>34.1666666666667</v>
      </c>
      <c r="P25" s="9">
        <v>2.9612261256452101</v>
      </c>
      <c r="Q25" s="9">
        <v>49.1666666666667</v>
      </c>
      <c r="R25" s="9">
        <v>0.99587885709518897</v>
      </c>
      <c r="S25" s="10">
        <v>0.29798057418678553</v>
      </c>
      <c r="T25" s="28">
        <v>4.1802097593061041E-2</v>
      </c>
      <c r="U25" s="27">
        <v>74</v>
      </c>
      <c r="V25" s="38">
        <v>66</v>
      </c>
      <c r="W25" s="27">
        <v>30</v>
      </c>
      <c r="X25" s="27">
        <v>122</v>
      </c>
    </row>
    <row r="26" spans="1:24" ht="20.25" x14ac:dyDescent="0.4">
      <c r="A26" s="1">
        <f t="shared" si="0"/>
        <v>25</v>
      </c>
      <c r="B26" s="2" t="s">
        <v>3</v>
      </c>
      <c r="C26" s="2">
        <v>70</v>
      </c>
      <c r="D26" s="67" t="s">
        <v>51</v>
      </c>
      <c r="E26" s="51">
        <v>0.18</v>
      </c>
      <c r="F26" s="19" t="s">
        <v>0</v>
      </c>
      <c r="G26" s="16">
        <v>15</v>
      </c>
      <c r="H26" s="65" t="s">
        <v>34</v>
      </c>
      <c r="I26" s="2"/>
      <c r="J26" s="19">
        <v>0.75</v>
      </c>
      <c r="K26" s="9">
        <v>30.8333333333333</v>
      </c>
      <c r="L26" s="9">
        <v>2.1402429160295902</v>
      </c>
      <c r="M26" s="9">
        <v>45</v>
      </c>
      <c r="N26" s="9">
        <v>1.1445011419223701</v>
      </c>
      <c r="O26" s="9">
        <v>33.3333333333333</v>
      </c>
      <c r="P26" s="9">
        <v>2.5013323241932999</v>
      </c>
      <c r="Q26" s="9">
        <v>40.8333333333333</v>
      </c>
      <c r="R26" s="9">
        <v>0.51356944635332202</v>
      </c>
      <c r="S26" s="10">
        <v>0.85564116983929195</v>
      </c>
      <c r="T26" s="28">
        <v>-7.0287654642862435E-2</v>
      </c>
      <c r="U26" s="27">
        <v>73</v>
      </c>
      <c r="V26" s="38">
        <v>68</v>
      </c>
      <c r="W26" s="27">
        <v>26</v>
      </c>
      <c r="X26" s="27">
        <v>124</v>
      </c>
    </row>
    <row r="27" spans="1:24" ht="20.25" x14ac:dyDescent="0.4">
      <c r="A27" s="1">
        <f t="shared" si="0"/>
        <v>26</v>
      </c>
      <c r="B27" s="2" t="s">
        <v>1</v>
      </c>
      <c r="C27" s="2">
        <v>73</v>
      </c>
      <c r="D27" s="67" t="s">
        <v>51</v>
      </c>
      <c r="E27" s="51">
        <v>-2.52</v>
      </c>
      <c r="F27" s="19" t="s">
        <v>0</v>
      </c>
      <c r="G27" s="16">
        <v>17</v>
      </c>
      <c r="H27" s="65" t="s">
        <v>36</v>
      </c>
      <c r="I27" s="2"/>
      <c r="J27" s="19">
        <v>-0.375</v>
      </c>
      <c r="K27" s="9">
        <v>33.3333333333333</v>
      </c>
      <c r="L27" s="9">
        <v>1.0187764811853699</v>
      </c>
      <c r="M27" s="9">
        <v>45</v>
      </c>
      <c r="N27" s="9">
        <v>1.27421809376698</v>
      </c>
      <c r="O27" s="9">
        <v>33.3333333333333</v>
      </c>
      <c r="P27" s="9">
        <v>2.0672230016996198</v>
      </c>
      <c r="Q27" s="9">
        <v>43.3333333333333</v>
      </c>
      <c r="R27" s="9">
        <v>-7.8672579912337004E-2</v>
      </c>
      <c r="S27" s="10">
        <v>0.49282369649900226</v>
      </c>
      <c r="T27" s="28">
        <v>2.5977999357670006E-2</v>
      </c>
      <c r="U27" s="27">
        <v>74</v>
      </c>
      <c r="V27" s="38">
        <v>106</v>
      </c>
      <c r="W27" s="27">
        <v>28</v>
      </c>
      <c r="X27" s="27">
        <v>141</v>
      </c>
    </row>
    <row r="28" spans="1:24" ht="20.25" x14ac:dyDescent="0.4">
      <c r="A28" s="1">
        <f t="shared" si="0"/>
        <v>27</v>
      </c>
      <c r="B28" s="2" t="s">
        <v>3</v>
      </c>
      <c r="C28" s="2">
        <v>73</v>
      </c>
      <c r="D28" s="67" t="s">
        <v>51</v>
      </c>
      <c r="E28" s="51">
        <v>-1.65</v>
      </c>
      <c r="F28" s="19" t="s">
        <v>0</v>
      </c>
      <c r="G28" s="16">
        <v>17</v>
      </c>
      <c r="H28" s="65" t="s">
        <v>36</v>
      </c>
      <c r="I28" s="2"/>
      <c r="J28" s="19">
        <v>-0.75</v>
      </c>
      <c r="K28" s="9">
        <v>30</v>
      </c>
      <c r="L28" s="9">
        <v>0.102877234944925</v>
      </c>
      <c r="M28" s="9">
        <v>45</v>
      </c>
      <c r="N28" s="9">
        <v>2.07003458760158</v>
      </c>
      <c r="O28" s="9">
        <v>33.3333333333333</v>
      </c>
      <c r="P28" s="9">
        <v>1.1555502970128</v>
      </c>
      <c r="Q28" s="9">
        <v>45</v>
      </c>
      <c r="R28" s="9">
        <v>0.80902911855299398</v>
      </c>
      <c r="S28" s="10">
        <v>8.9028781534539664E-2</v>
      </c>
      <c r="T28" s="28">
        <v>0.13114382351044368</v>
      </c>
      <c r="U28" s="27">
        <v>73</v>
      </c>
      <c r="V28" s="38">
        <v>73</v>
      </c>
      <c r="W28" s="27">
        <v>32</v>
      </c>
      <c r="X28" s="27">
        <v>130</v>
      </c>
    </row>
    <row r="29" spans="1:24" ht="20.25" x14ac:dyDescent="0.4">
      <c r="A29" s="1">
        <f t="shared" si="0"/>
        <v>28</v>
      </c>
      <c r="B29" s="2" t="s">
        <v>1</v>
      </c>
      <c r="C29" s="2">
        <v>74</v>
      </c>
      <c r="D29" s="67" t="s">
        <v>51</v>
      </c>
      <c r="E29" s="51">
        <v>-0.28999999999999998</v>
      </c>
      <c r="F29" s="19" t="s">
        <v>0</v>
      </c>
      <c r="G29" s="16">
        <v>17</v>
      </c>
      <c r="H29" s="65" t="s">
        <v>41</v>
      </c>
      <c r="I29" s="2"/>
      <c r="J29" s="19">
        <v>-2.375</v>
      </c>
      <c r="K29" s="9">
        <v>34.1666666666667</v>
      </c>
      <c r="L29" s="9">
        <v>1.52359407256065</v>
      </c>
      <c r="M29" s="9">
        <v>46.6666666666667</v>
      </c>
      <c r="N29" s="9">
        <v>8.5596583362021597E-2</v>
      </c>
      <c r="O29" s="9">
        <v>37.5</v>
      </c>
      <c r="P29" s="9">
        <v>2.95421914076003</v>
      </c>
      <c r="Q29" s="9">
        <v>47.5</v>
      </c>
      <c r="R29" s="9">
        <v>0.13841785778607299</v>
      </c>
      <c r="S29" s="10">
        <v>0.51573495396440905</v>
      </c>
      <c r="T29" s="28">
        <v>-0.11503979913589028</v>
      </c>
      <c r="U29" s="27">
        <v>85</v>
      </c>
      <c r="V29" s="38">
        <v>70</v>
      </c>
      <c r="W29" s="27">
        <v>34</v>
      </c>
      <c r="X29" s="27">
        <v>122</v>
      </c>
    </row>
    <row r="30" spans="1:24" ht="20.25" x14ac:dyDescent="0.4">
      <c r="A30" s="1">
        <f t="shared" si="0"/>
        <v>29</v>
      </c>
      <c r="B30" s="2" t="s">
        <v>3</v>
      </c>
      <c r="C30" s="2">
        <v>74</v>
      </c>
      <c r="D30" s="67" t="s">
        <v>51</v>
      </c>
      <c r="E30" s="51">
        <v>-3.48</v>
      </c>
      <c r="F30" s="19" t="s">
        <v>0</v>
      </c>
      <c r="G30" s="16">
        <v>17</v>
      </c>
      <c r="H30" s="65" t="s">
        <v>41</v>
      </c>
      <c r="I30" s="2"/>
      <c r="J30" s="19">
        <v>-2.25</v>
      </c>
      <c r="K30" s="9">
        <v>30</v>
      </c>
      <c r="L30" s="9">
        <v>2.1913735930702098</v>
      </c>
      <c r="M30" s="9">
        <v>40.8333333333333</v>
      </c>
      <c r="N30" s="9">
        <v>0.83451450549495099</v>
      </c>
      <c r="O30" s="9">
        <v>37.5</v>
      </c>
      <c r="P30" s="9">
        <v>2.2474593000988401</v>
      </c>
      <c r="Q30" s="9">
        <v>49.1666666666667</v>
      </c>
      <c r="R30" s="9">
        <v>0.72205256945260998</v>
      </c>
      <c r="S30" s="10">
        <v>0.97504483973250877</v>
      </c>
      <c r="T30" s="28">
        <v>-0.11834181261120583</v>
      </c>
      <c r="U30" s="27">
        <v>71</v>
      </c>
      <c r="V30" s="38">
        <v>71</v>
      </c>
      <c r="W30" s="27">
        <v>32</v>
      </c>
      <c r="X30" s="27">
        <v>123</v>
      </c>
    </row>
    <row r="31" spans="1:24" ht="20.25" x14ac:dyDescent="0.4">
      <c r="A31" s="1">
        <f t="shared" si="0"/>
        <v>30</v>
      </c>
      <c r="B31" s="2" t="s">
        <v>3</v>
      </c>
      <c r="C31" s="2">
        <v>70</v>
      </c>
      <c r="D31" s="67" t="s">
        <v>51</v>
      </c>
      <c r="E31" s="51">
        <v>-1.54</v>
      </c>
      <c r="F31" s="19" t="s">
        <v>0</v>
      </c>
      <c r="G31" s="16">
        <v>13</v>
      </c>
      <c r="H31" s="65" t="s">
        <v>42</v>
      </c>
      <c r="I31" s="2"/>
      <c r="J31" s="19">
        <v>0.875</v>
      </c>
      <c r="K31" s="9">
        <v>33.3333333333333</v>
      </c>
      <c r="L31" s="9">
        <v>0.50675637959103803</v>
      </c>
      <c r="M31" s="9">
        <v>44.1666666666667</v>
      </c>
      <c r="N31" s="9">
        <v>1.5666954761992999</v>
      </c>
      <c r="O31" s="9">
        <v>34.1666666666667</v>
      </c>
      <c r="P31" s="9">
        <v>2.1050958033926501</v>
      </c>
      <c r="Q31" s="9">
        <v>44.1666666666667</v>
      </c>
      <c r="R31" s="9">
        <v>2.5481313498978899</v>
      </c>
      <c r="S31" s="10">
        <v>0.24072841662328656</v>
      </c>
      <c r="T31" s="28">
        <v>9.7840531994608182E-2</v>
      </c>
      <c r="U31" s="27">
        <v>82</v>
      </c>
      <c r="V31" s="38">
        <v>71</v>
      </c>
      <c r="W31" s="27">
        <v>28</v>
      </c>
      <c r="X31" s="27">
        <v>129</v>
      </c>
    </row>
    <row r="32" spans="1:24" ht="20.25" x14ac:dyDescent="0.4">
      <c r="A32" s="1">
        <f t="shared" si="0"/>
        <v>31</v>
      </c>
      <c r="B32" s="2" t="s">
        <v>1</v>
      </c>
      <c r="C32" s="2">
        <v>58</v>
      </c>
      <c r="D32" s="67" t="s">
        <v>51</v>
      </c>
      <c r="E32" s="51">
        <v>-2.2599999999999998</v>
      </c>
      <c r="F32" s="19" t="s">
        <v>0</v>
      </c>
      <c r="G32" s="16">
        <v>15</v>
      </c>
      <c r="H32" s="65" t="s">
        <v>34</v>
      </c>
      <c r="I32" s="2"/>
      <c r="J32" s="19">
        <v>-5.25</v>
      </c>
      <c r="K32" s="9">
        <v>34.1666666666667</v>
      </c>
      <c r="L32" s="9">
        <v>1.0136151147872401</v>
      </c>
      <c r="M32" s="9">
        <v>43.3333333333333</v>
      </c>
      <c r="N32" s="9">
        <v>1.1689102433261001</v>
      </c>
      <c r="O32" s="9">
        <v>37.5</v>
      </c>
      <c r="P32" s="9">
        <v>1.8560086529715401</v>
      </c>
      <c r="Q32" s="9">
        <v>45.8333333333333</v>
      </c>
      <c r="R32" s="9">
        <v>2.1317637146742401</v>
      </c>
      <c r="S32" s="10">
        <v>0.54612628726940682</v>
      </c>
      <c r="T32" s="28">
        <v>1.6941286749693935E-2</v>
      </c>
      <c r="U32" s="27">
        <v>69</v>
      </c>
      <c r="V32" s="38">
        <v>69</v>
      </c>
      <c r="W32" s="27">
        <v>27</v>
      </c>
      <c r="X32" s="27">
        <v>133</v>
      </c>
    </row>
    <row r="33" spans="1:24" ht="20.25" x14ac:dyDescent="0.4">
      <c r="A33" s="1">
        <f t="shared" si="0"/>
        <v>32</v>
      </c>
      <c r="B33" s="2" t="s">
        <v>1</v>
      </c>
      <c r="C33" s="2">
        <v>54</v>
      </c>
      <c r="D33" s="67" t="s">
        <v>51</v>
      </c>
      <c r="E33" s="51">
        <v>-1.83</v>
      </c>
      <c r="F33" s="19" t="s">
        <v>5</v>
      </c>
      <c r="G33" s="16">
        <v>15</v>
      </c>
      <c r="H33" s="65" t="s">
        <v>34</v>
      </c>
      <c r="I33" s="2"/>
      <c r="J33" s="19">
        <v>-0.375</v>
      </c>
      <c r="K33" s="9">
        <v>33.3333333333333</v>
      </c>
      <c r="L33" s="9">
        <v>2.7397709993885901</v>
      </c>
      <c r="M33" s="9">
        <v>43.3333333333333</v>
      </c>
      <c r="N33" s="9">
        <v>-0.56887273511582803</v>
      </c>
      <c r="O33" s="9">
        <v>31.6666666666667</v>
      </c>
      <c r="P33" s="9">
        <v>3.8681564827242698</v>
      </c>
      <c r="Q33" s="9">
        <v>43.3333333333333</v>
      </c>
      <c r="R33" s="9">
        <v>0.85524510753059402</v>
      </c>
      <c r="S33" s="10">
        <v>0.70828856371886506</v>
      </c>
      <c r="T33" s="28">
        <v>-0.35219736266072865</v>
      </c>
      <c r="U33" s="27">
        <v>77</v>
      </c>
      <c r="V33" s="38">
        <v>79</v>
      </c>
      <c r="W33" s="27">
        <v>26</v>
      </c>
      <c r="X33" s="27">
        <v>141</v>
      </c>
    </row>
    <row r="34" spans="1:24" ht="20.25" x14ac:dyDescent="0.4">
      <c r="A34" s="1">
        <f t="shared" si="0"/>
        <v>33</v>
      </c>
      <c r="B34" s="2" t="s">
        <v>1</v>
      </c>
      <c r="C34" s="2">
        <v>62</v>
      </c>
      <c r="D34" s="67" t="s">
        <v>51</v>
      </c>
      <c r="E34" s="51">
        <v>-4.0999999999999996</v>
      </c>
      <c r="F34" s="19" t="s">
        <v>5</v>
      </c>
      <c r="G34" s="16">
        <v>8</v>
      </c>
      <c r="H34" s="3" t="s">
        <v>23</v>
      </c>
      <c r="I34" s="2"/>
      <c r="J34" s="19">
        <v>-0.375</v>
      </c>
      <c r="K34" s="9">
        <v>35</v>
      </c>
      <c r="L34" s="9">
        <v>1.7758936809172901</v>
      </c>
      <c r="M34" s="9">
        <v>44.1666666666667</v>
      </c>
      <c r="N34" s="9">
        <v>-0.229284278076681</v>
      </c>
      <c r="O34" s="9">
        <v>36.6666666666667</v>
      </c>
      <c r="P34" s="9">
        <v>3.4636098271106301</v>
      </c>
      <c r="Q34" s="9">
        <v>42.5</v>
      </c>
      <c r="R34" s="9">
        <v>6.4117729292008402E-2</v>
      </c>
      <c r="S34" s="10">
        <v>0.51272913796954844</v>
      </c>
      <c r="T34" s="28">
        <v>-0.22953268945063351</v>
      </c>
      <c r="U34" s="27">
        <v>64</v>
      </c>
      <c r="V34" s="38">
        <v>77</v>
      </c>
      <c r="W34" s="27">
        <v>30</v>
      </c>
      <c r="X34" s="27">
        <v>128</v>
      </c>
    </row>
    <row r="35" spans="1:24" ht="20.25" x14ac:dyDescent="0.4">
      <c r="A35" s="1">
        <f t="shared" si="0"/>
        <v>34</v>
      </c>
      <c r="B35" s="2" t="s">
        <v>1</v>
      </c>
      <c r="C35" s="2">
        <v>71</v>
      </c>
      <c r="D35" s="67" t="s">
        <v>51</v>
      </c>
      <c r="E35" s="51">
        <v>-3.46</v>
      </c>
      <c r="F35" s="19" t="s">
        <v>0</v>
      </c>
      <c r="G35" s="16">
        <v>13</v>
      </c>
      <c r="H35" s="65" t="s">
        <v>34</v>
      </c>
      <c r="I35" s="2"/>
      <c r="J35" s="19">
        <v>-1.625</v>
      </c>
      <c r="K35" s="9">
        <v>23.3333333333333</v>
      </c>
      <c r="L35" s="9">
        <v>2.3156273328094699</v>
      </c>
      <c r="M35" s="9">
        <v>35.8333333333333</v>
      </c>
      <c r="N35" s="9">
        <v>3.6434002147272699</v>
      </c>
      <c r="O35" s="9">
        <v>35.8333333333333</v>
      </c>
      <c r="P35" s="9">
        <v>4.6729124068351</v>
      </c>
      <c r="Q35" s="9">
        <v>44.1666666666667</v>
      </c>
      <c r="R35" s="9">
        <v>-1.07138205883587</v>
      </c>
      <c r="S35" s="10">
        <v>0.77968510802771396</v>
      </c>
      <c r="T35" s="28">
        <v>-0.2225395712526069</v>
      </c>
      <c r="U35" s="27">
        <v>68</v>
      </c>
      <c r="V35" s="38">
        <v>75</v>
      </c>
      <c r="W35" s="27">
        <v>31</v>
      </c>
      <c r="X35" s="27">
        <v>118</v>
      </c>
    </row>
    <row r="36" spans="1:24" ht="20.25" x14ac:dyDescent="0.4">
      <c r="A36" s="1">
        <f t="shared" si="0"/>
        <v>35</v>
      </c>
      <c r="B36" s="2" t="s">
        <v>3</v>
      </c>
      <c r="C36" s="2">
        <v>71</v>
      </c>
      <c r="D36" s="67" t="s">
        <v>51</v>
      </c>
      <c r="E36" s="51">
        <v>0.16</v>
      </c>
      <c r="F36" s="19" t="s">
        <v>0</v>
      </c>
      <c r="G36" s="16">
        <v>13</v>
      </c>
      <c r="H36" s="65" t="s">
        <v>34</v>
      </c>
      <c r="I36" s="2"/>
      <c r="J36" s="19">
        <v>-0.5</v>
      </c>
      <c r="K36" s="9">
        <v>24.1666666666667</v>
      </c>
      <c r="L36" s="9">
        <v>1.2765179368463999</v>
      </c>
      <c r="M36" s="9">
        <v>35</v>
      </c>
      <c r="N36" s="9">
        <v>1.60183619306005</v>
      </c>
      <c r="O36" s="9">
        <v>22.5</v>
      </c>
      <c r="P36" s="9">
        <v>1.30918882095756</v>
      </c>
      <c r="Q36" s="9">
        <v>35.8333333333333</v>
      </c>
      <c r="R36" s="9">
        <v>2.8341140259106199</v>
      </c>
      <c r="S36" s="10">
        <v>0.5651982165909395</v>
      </c>
      <c r="T36" s="28">
        <v>0.17850082436525352</v>
      </c>
      <c r="U36" s="27">
        <v>80</v>
      </c>
      <c r="V36" s="38">
        <v>76</v>
      </c>
      <c r="W36" s="27">
        <v>34</v>
      </c>
      <c r="X36" s="27">
        <v>125</v>
      </c>
    </row>
    <row r="37" spans="1:24" ht="20.25" x14ac:dyDescent="0.4">
      <c r="A37" s="1">
        <f t="shared" si="0"/>
        <v>36</v>
      </c>
      <c r="B37" s="2" t="s">
        <v>1</v>
      </c>
      <c r="C37" s="2">
        <v>67</v>
      </c>
      <c r="D37" s="67" t="s">
        <v>51</v>
      </c>
      <c r="E37" s="51">
        <v>1.22</v>
      </c>
      <c r="F37" s="19" t="s">
        <v>0</v>
      </c>
      <c r="G37" s="16">
        <v>14</v>
      </c>
      <c r="H37" s="65" t="s">
        <v>34</v>
      </c>
      <c r="I37" s="2"/>
      <c r="J37" s="19">
        <v>-3</v>
      </c>
      <c r="K37" s="9">
        <v>34.1666666666667</v>
      </c>
      <c r="L37" s="9">
        <v>0.92759962663323103</v>
      </c>
      <c r="M37" s="9">
        <v>44.1666666666667</v>
      </c>
      <c r="N37" s="9">
        <v>2.0985524937636302</v>
      </c>
      <c r="O37" s="9">
        <v>40</v>
      </c>
      <c r="P37" s="9">
        <v>2.6545812954887</v>
      </c>
      <c r="Q37" s="9">
        <v>45</v>
      </c>
      <c r="R37" s="9">
        <v>1.36052311446699</v>
      </c>
      <c r="S37" s="10">
        <v>0.3494334975574605</v>
      </c>
      <c r="T37" s="28">
        <v>0.11709528671303993</v>
      </c>
      <c r="U37" s="27">
        <v>75</v>
      </c>
      <c r="V37" s="38">
        <v>84</v>
      </c>
      <c r="W37" s="27">
        <v>34</v>
      </c>
      <c r="X37" s="27">
        <v>124</v>
      </c>
    </row>
    <row r="38" spans="1:24" s="18" customFormat="1" ht="20.25" x14ac:dyDescent="0.4">
      <c r="A38" s="18">
        <f t="shared" si="0"/>
        <v>37</v>
      </c>
      <c r="B38" s="2" t="s">
        <v>1</v>
      </c>
      <c r="C38" s="2">
        <v>72</v>
      </c>
      <c r="D38" s="67" t="s">
        <v>51</v>
      </c>
      <c r="E38" s="51">
        <v>-0.59</v>
      </c>
      <c r="F38" s="19" t="s">
        <v>5</v>
      </c>
      <c r="G38" s="16">
        <v>14</v>
      </c>
      <c r="H38" s="65" t="s">
        <v>42</v>
      </c>
      <c r="I38" s="2"/>
      <c r="J38" s="19">
        <v>-0.125</v>
      </c>
      <c r="K38" s="9">
        <v>29.1666666666667</v>
      </c>
      <c r="L38" s="9">
        <v>1.50358230917001</v>
      </c>
      <c r="M38" s="9">
        <v>46.6666666666667</v>
      </c>
      <c r="N38" s="9">
        <v>4.7037531180119201</v>
      </c>
      <c r="O38" s="9">
        <v>31.6666666666667</v>
      </c>
      <c r="P38" s="9">
        <v>3.66362513347116</v>
      </c>
      <c r="Q38" s="9">
        <v>45</v>
      </c>
      <c r="R38" s="9">
        <v>-0.28865166968814998</v>
      </c>
      <c r="S38" s="10">
        <v>0.41040833993444548</v>
      </c>
      <c r="T38" s="28">
        <v>0.18286690336239486</v>
      </c>
      <c r="U38" s="26">
        <v>61</v>
      </c>
      <c r="V38" s="38">
        <v>64</v>
      </c>
      <c r="W38" s="26">
        <v>27</v>
      </c>
      <c r="X38" s="26">
        <v>134</v>
      </c>
    </row>
    <row r="39" spans="1:24" ht="20.25" x14ac:dyDescent="0.4">
      <c r="A39" s="1">
        <f t="shared" si="0"/>
        <v>38</v>
      </c>
      <c r="B39" s="2" t="s">
        <v>3</v>
      </c>
      <c r="C39" s="2">
        <v>72</v>
      </c>
      <c r="D39" s="67" t="s">
        <v>51</v>
      </c>
      <c r="E39" s="51">
        <v>0.43</v>
      </c>
      <c r="F39" s="19" t="s">
        <v>5</v>
      </c>
      <c r="G39" s="16">
        <v>14</v>
      </c>
      <c r="H39" s="65" t="s">
        <v>42</v>
      </c>
      <c r="I39" s="2"/>
      <c r="J39" s="19">
        <v>1</v>
      </c>
      <c r="K39" s="9">
        <v>31.6666666666667</v>
      </c>
      <c r="L39" s="9">
        <v>4.0637167981347799</v>
      </c>
      <c r="M39" s="9">
        <v>45.8333333333333</v>
      </c>
      <c r="N39" s="9">
        <v>1.2649880562384599</v>
      </c>
      <c r="O39" s="9">
        <v>39.1666666666667</v>
      </c>
      <c r="P39" s="9">
        <v>3.60823423992586</v>
      </c>
      <c r="Q39" s="9">
        <v>50.8333333333333</v>
      </c>
      <c r="R39" s="9">
        <v>1.72795629564099</v>
      </c>
      <c r="S39" s="10">
        <v>1.1262341987581934</v>
      </c>
      <c r="T39" s="28">
        <v>-0.20884468279725055</v>
      </c>
      <c r="U39" s="27">
        <v>70</v>
      </c>
      <c r="V39" s="38">
        <v>70</v>
      </c>
      <c r="W39" s="27">
        <v>34</v>
      </c>
      <c r="X39" s="27">
        <v>132</v>
      </c>
    </row>
    <row r="40" spans="1:24" ht="20.25" x14ac:dyDescent="0.4">
      <c r="A40" s="1">
        <f t="shared" si="0"/>
        <v>39</v>
      </c>
      <c r="B40" s="2" t="s">
        <v>3</v>
      </c>
      <c r="C40" s="2">
        <v>59</v>
      </c>
      <c r="D40" s="67" t="s">
        <v>51</v>
      </c>
      <c r="E40" s="51">
        <v>-1.47</v>
      </c>
      <c r="F40" s="19" t="s">
        <v>5</v>
      </c>
      <c r="G40" s="16">
        <v>14</v>
      </c>
      <c r="H40" s="65" t="s">
        <v>43</v>
      </c>
      <c r="I40" s="2"/>
      <c r="J40" s="19">
        <v>1.375</v>
      </c>
      <c r="K40" s="9">
        <v>30.8333333333333</v>
      </c>
      <c r="L40" s="9">
        <v>1.6031293193081599</v>
      </c>
      <c r="M40" s="9">
        <v>40.8333333333333</v>
      </c>
      <c r="N40" s="9">
        <v>1.0303129018553501</v>
      </c>
      <c r="O40" s="9">
        <v>34.1666666666667</v>
      </c>
      <c r="P40" s="9">
        <v>2.5280712150410301</v>
      </c>
      <c r="Q40" s="9">
        <v>43.3333333333333</v>
      </c>
      <c r="R40" s="9">
        <v>0.60265396256512405</v>
      </c>
      <c r="S40" s="10">
        <v>0.6341313922527857</v>
      </c>
      <c r="T40" s="28">
        <v>-5.7281641745280984E-2</v>
      </c>
      <c r="U40" s="26">
        <v>72</v>
      </c>
      <c r="V40" s="38">
        <v>74</v>
      </c>
      <c r="W40" s="26">
        <v>30</v>
      </c>
      <c r="X40" s="26">
        <v>127</v>
      </c>
    </row>
    <row r="41" spans="1:24" ht="20.25" x14ac:dyDescent="0.4">
      <c r="A41" s="1">
        <f t="shared" si="0"/>
        <v>40</v>
      </c>
      <c r="B41" s="2" t="s">
        <v>3</v>
      </c>
      <c r="C41" s="2">
        <v>72</v>
      </c>
      <c r="D41" s="67" t="s">
        <v>51</v>
      </c>
      <c r="E41" s="51">
        <v>-4.68</v>
      </c>
      <c r="F41" s="19" t="s">
        <v>5</v>
      </c>
      <c r="G41" s="16">
        <v>13</v>
      </c>
      <c r="H41" s="65" t="s">
        <v>34</v>
      </c>
      <c r="I41" s="66" t="s">
        <v>38</v>
      </c>
      <c r="J41" s="19">
        <v>-4.625</v>
      </c>
      <c r="K41" s="9">
        <v>34.1666666666667</v>
      </c>
      <c r="L41" s="9">
        <v>3.17822169048193</v>
      </c>
      <c r="M41" s="9">
        <v>45</v>
      </c>
      <c r="N41" s="9">
        <v>0.22182957041343401</v>
      </c>
      <c r="O41" s="9">
        <v>33.3333333333333</v>
      </c>
      <c r="P41" s="9">
        <v>3.0196521165688099</v>
      </c>
      <c r="Q41" s="9">
        <v>43.3333333333333</v>
      </c>
      <c r="R41" s="9">
        <v>0.41906620750238499</v>
      </c>
      <c r="S41" s="10">
        <v>1.052512530514045</v>
      </c>
      <c r="T41" s="28">
        <v>-0.27289773416016971</v>
      </c>
      <c r="U41" s="27">
        <v>66</v>
      </c>
      <c r="V41" s="38">
        <v>56</v>
      </c>
      <c r="W41" s="27">
        <v>24</v>
      </c>
      <c r="X41" s="27">
        <v>136</v>
      </c>
    </row>
    <row r="42" spans="1:24" ht="20.25" x14ac:dyDescent="0.4">
      <c r="A42" s="1">
        <f t="shared" si="0"/>
        <v>41</v>
      </c>
      <c r="B42" s="2" t="s">
        <v>1</v>
      </c>
      <c r="C42" s="2">
        <v>83</v>
      </c>
      <c r="D42" s="67" t="s">
        <v>51</v>
      </c>
      <c r="E42" s="51">
        <v>-5.77</v>
      </c>
      <c r="F42" s="19" t="s">
        <v>0</v>
      </c>
      <c r="G42" s="16">
        <v>13</v>
      </c>
      <c r="H42" s="65" t="s">
        <v>43</v>
      </c>
      <c r="I42" s="2"/>
      <c r="J42" s="19">
        <v>-0.375</v>
      </c>
      <c r="K42" s="9">
        <v>33.3333333333333</v>
      </c>
      <c r="L42" s="9">
        <v>2.02284399063474</v>
      </c>
      <c r="M42" s="9">
        <v>45.8333333333333</v>
      </c>
      <c r="N42" s="9">
        <v>-8.6747016207953401E-2</v>
      </c>
      <c r="O42" s="9">
        <v>35.8333333333333</v>
      </c>
      <c r="P42" s="9">
        <v>2.6644976326863299</v>
      </c>
      <c r="Q42" s="9">
        <v>42.5</v>
      </c>
      <c r="R42" s="9">
        <v>1.4125618453078399</v>
      </c>
      <c r="S42" s="10">
        <v>0.75918400745408854</v>
      </c>
      <c r="T42" s="28">
        <v>-0.16876728054741549</v>
      </c>
      <c r="U42" s="27">
        <v>88</v>
      </c>
      <c r="V42" s="38">
        <v>78</v>
      </c>
      <c r="W42" s="27">
        <v>33</v>
      </c>
      <c r="X42" s="27">
        <v>127</v>
      </c>
    </row>
    <row r="43" spans="1:24" ht="20.25" x14ac:dyDescent="0.4">
      <c r="A43" s="1">
        <f t="shared" si="0"/>
        <v>42</v>
      </c>
      <c r="B43" s="2" t="s">
        <v>1</v>
      </c>
      <c r="C43" s="2">
        <v>82</v>
      </c>
      <c r="D43" s="67" t="s">
        <v>51</v>
      </c>
      <c r="E43" s="51">
        <v>-1.54</v>
      </c>
      <c r="F43" s="19" t="s">
        <v>0</v>
      </c>
      <c r="G43" s="16">
        <v>19</v>
      </c>
      <c r="H43" s="65" t="s">
        <v>41</v>
      </c>
      <c r="I43" s="2"/>
      <c r="J43" s="19">
        <v>-1.5</v>
      </c>
      <c r="K43" s="9">
        <v>35.8333333333333</v>
      </c>
      <c r="L43" s="9">
        <v>2.0082025911239301</v>
      </c>
      <c r="M43" s="9">
        <v>47.5</v>
      </c>
      <c r="N43" s="9">
        <v>0.41307227093014498</v>
      </c>
      <c r="O43" s="9">
        <v>35</v>
      </c>
      <c r="P43" s="9">
        <v>2.5160587699381001</v>
      </c>
      <c r="Q43" s="9">
        <v>45.8333333333333</v>
      </c>
      <c r="R43" s="9">
        <v>-0.54066441079624905</v>
      </c>
      <c r="S43" s="10">
        <v>0.79815408730430237</v>
      </c>
      <c r="T43" s="28">
        <v>-0.18641970491893795</v>
      </c>
      <c r="U43" s="27">
        <v>69</v>
      </c>
      <c r="V43" s="38">
        <v>66</v>
      </c>
      <c r="W43" s="27">
        <v>29</v>
      </c>
      <c r="X43" s="27">
        <v>138</v>
      </c>
    </row>
    <row r="44" spans="1:24" ht="20.25" x14ac:dyDescent="0.4">
      <c r="A44" s="1">
        <f t="shared" si="0"/>
        <v>43</v>
      </c>
      <c r="B44" s="2" t="s">
        <v>1</v>
      </c>
      <c r="C44" s="2">
        <v>66</v>
      </c>
      <c r="D44" s="67" t="s">
        <v>51</v>
      </c>
      <c r="E44" s="51">
        <v>-2.4900000000000002</v>
      </c>
      <c r="F44" s="19" t="s">
        <v>0</v>
      </c>
      <c r="G44" s="16">
        <v>14</v>
      </c>
      <c r="H44" s="66" t="s">
        <v>37</v>
      </c>
      <c r="I44" s="2"/>
      <c r="J44" s="19">
        <v>0.375</v>
      </c>
      <c r="K44" s="9">
        <v>32.5</v>
      </c>
      <c r="L44" s="9">
        <v>1.6638490727177899</v>
      </c>
      <c r="M44" s="9">
        <v>41.6666666666667</v>
      </c>
      <c r="N44" s="9">
        <v>0.97491374402278097</v>
      </c>
      <c r="O44" s="9">
        <v>25.8333333333333</v>
      </c>
      <c r="P44" s="9">
        <v>1.70236531394847</v>
      </c>
      <c r="Q44" s="9">
        <v>39.1666666666667</v>
      </c>
      <c r="R44" s="9">
        <v>1.4146620305433</v>
      </c>
      <c r="S44" s="10">
        <v>1.0676457293642687</v>
      </c>
      <c r="T44" s="28">
        <v>-7.7198056382035488E-2</v>
      </c>
      <c r="U44" s="27">
        <v>53</v>
      </c>
      <c r="V44" s="38">
        <v>58</v>
      </c>
      <c r="W44" s="27">
        <v>22</v>
      </c>
      <c r="X44" s="27">
        <v>120</v>
      </c>
    </row>
    <row r="45" spans="1:24" ht="20.25" x14ac:dyDescent="0.4">
      <c r="A45" s="1">
        <f t="shared" si="0"/>
        <v>44</v>
      </c>
      <c r="B45" s="2" t="s">
        <v>3</v>
      </c>
      <c r="C45" s="2">
        <v>66</v>
      </c>
      <c r="D45" s="67" t="s">
        <v>51</v>
      </c>
      <c r="E45" s="51">
        <v>0.63</v>
      </c>
      <c r="F45" s="19" t="s">
        <v>0</v>
      </c>
      <c r="G45" s="16">
        <v>14</v>
      </c>
      <c r="H45" s="66" t="s">
        <v>37</v>
      </c>
      <c r="I45" s="2"/>
      <c r="J45" s="19">
        <v>1.375</v>
      </c>
      <c r="K45" s="9">
        <v>30.8333333333333</v>
      </c>
      <c r="L45" s="9">
        <v>1.85941835200756</v>
      </c>
      <c r="M45" s="9">
        <v>45</v>
      </c>
      <c r="N45" s="9">
        <v>2.6144077639480701</v>
      </c>
      <c r="O45" s="9">
        <v>33.3333333333333</v>
      </c>
      <c r="P45" s="9">
        <v>2.48922169126446</v>
      </c>
      <c r="Q45" s="9">
        <v>43.3333333333333</v>
      </c>
      <c r="R45" s="9">
        <v>1.0102598997938701</v>
      </c>
      <c r="S45" s="10">
        <v>0.74698784705793875</v>
      </c>
      <c r="T45" s="28">
        <v>5.3293370254624113E-2</v>
      </c>
      <c r="U45" s="27">
        <v>67</v>
      </c>
      <c r="V45" s="38">
        <v>66</v>
      </c>
      <c r="W45" s="27">
        <v>24</v>
      </c>
      <c r="X45" s="27">
        <v>122</v>
      </c>
    </row>
    <row r="46" spans="1:24" ht="20.25" x14ac:dyDescent="0.4">
      <c r="A46" s="1">
        <f t="shared" si="0"/>
        <v>45</v>
      </c>
      <c r="B46" s="2" t="s">
        <v>1</v>
      </c>
      <c r="C46" s="2">
        <v>55</v>
      </c>
      <c r="D46" s="67" t="s">
        <v>51</v>
      </c>
      <c r="E46" s="51">
        <v>-4.5</v>
      </c>
      <c r="F46" s="19" t="s">
        <v>0</v>
      </c>
      <c r="G46" s="16">
        <v>11</v>
      </c>
      <c r="H46" s="65" t="s">
        <v>41</v>
      </c>
      <c r="I46" s="65" t="s">
        <v>44</v>
      </c>
      <c r="J46" s="19">
        <v>-0.875</v>
      </c>
      <c r="K46" s="9">
        <v>31.6666666666667</v>
      </c>
      <c r="L46" s="9">
        <v>6.0890271487199001</v>
      </c>
      <c r="M46" s="9">
        <v>44.1666666666667</v>
      </c>
      <c r="N46" s="9">
        <v>-2.1063268761086098</v>
      </c>
      <c r="O46" s="9">
        <v>33.3333333333333</v>
      </c>
      <c r="P46" s="9">
        <v>3.5186303807252601</v>
      </c>
      <c r="Q46" s="9">
        <v>40.8333333333333</v>
      </c>
      <c r="R46" s="9">
        <v>-2.1689711251673902</v>
      </c>
      <c r="S46" s="10">
        <v>1.7305105935750005</v>
      </c>
      <c r="T46" s="28">
        <v>-0.69645796555335915</v>
      </c>
      <c r="U46" s="27">
        <v>79</v>
      </c>
      <c r="V46" s="38">
        <v>66</v>
      </c>
      <c r="W46" s="27">
        <v>21</v>
      </c>
      <c r="X46" s="27">
        <v>124</v>
      </c>
    </row>
    <row r="47" spans="1:24" ht="20.25" x14ac:dyDescent="0.4">
      <c r="A47" s="1">
        <f t="shared" si="0"/>
        <v>46</v>
      </c>
      <c r="B47" s="2" t="s">
        <v>3</v>
      </c>
      <c r="C47" s="2">
        <v>55</v>
      </c>
      <c r="D47" s="67" t="s">
        <v>51</v>
      </c>
      <c r="E47" s="51">
        <v>-2.58</v>
      </c>
      <c r="F47" s="19" t="s">
        <v>0</v>
      </c>
      <c r="G47" s="16">
        <v>12</v>
      </c>
      <c r="H47" s="65" t="s">
        <v>41</v>
      </c>
      <c r="I47" s="65" t="s">
        <v>44</v>
      </c>
      <c r="J47" s="19">
        <v>-0.375</v>
      </c>
      <c r="K47" s="9">
        <v>32.5</v>
      </c>
      <c r="L47" s="9">
        <v>2.1171199685595998</v>
      </c>
      <c r="M47" s="9">
        <v>45</v>
      </c>
      <c r="N47" s="9">
        <v>0.31731819210928203</v>
      </c>
      <c r="O47" s="9">
        <v>36.6666666666667</v>
      </c>
      <c r="P47" s="9">
        <v>1.83493371744273</v>
      </c>
      <c r="Q47" s="9">
        <v>48.3333333333333</v>
      </c>
      <c r="R47" s="9">
        <v>2.64928197549399E-2</v>
      </c>
      <c r="S47" s="10">
        <v>1.1537855282915292</v>
      </c>
      <c r="T47" s="28">
        <v>-0.14398414211602542</v>
      </c>
      <c r="U47" s="27">
        <v>82</v>
      </c>
      <c r="V47" s="38">
        <v>77</v>
      </c>
      <c r="W47" s="27">
        <v>27</v>
      </c>
      <c r="X47" s="27">
        <v>125</v>
      </c>
    </row>
    <row r="48" spans="1:24" ht="20.25" x14ac:dyDescent="0.4">
      <c r="A48" s="1">
        <f t="shared" si="0"/>
        <v>47</v>
      </c>
      <c r="B48" s="2" t="s">
        <v>3</v>
      </c>
      <c r="C48" s="2">
        <v>67</v>
      </c>
      <c r="D48" s="67" t="s">
        <v>51</v>
      </c>
      <c r="E48" s="51">
        <v>-3.44</v>
      </c>
      <c r="F48" s="19" t="s">
        <v>0</v>
      </c>
      <c r="G48" s="16">
        <v>7</v>
      </c>
      <c r="H48" s="65" t="s">
        <v>34</v>
      </c>
      <c r="I48" s="66" t="s">
        <v>38</v>
      </c>
      <c r="J48" s="19">
        <v>-0.5</v>
      </c>
      <c r="K48" s="9">
        <v>29.1666666666667</v>
      </c>
      <c r="L48" s="9">
        <v>1.79604052721853</v>
      </c>
      <c r="M48" s="9">
        <v>43.3333333333333</v>
      </c>
      <c r="N48" s="9">
        <v>-0.21488145003883599</v>
      </c>
      <c r="O48" s="9">
        <v>32.5</v>
      </c>
      <c r="P48" s="9">
        <v>1.40701626608198</v>
      </c>
      <c r="Q48" s="9">
        <v>40</v>
      </c>
      <c r="R48" s="9">
        <v>1.6567701020932699</v>
      </c>
      <c r="S48" s="10">
        <v>1.2764888157404453</v>
      </c>
      <c r="T48" s="28">
        <v>-0.1419474336887559</v>
      </c>
      <c r="U48" s="27">
        <v>77</v>
      </c>
      <c r="V48" s="38">
        <v>71</v>
      </c>
      <c r="W48" s="27">
        <v>33</v>
      </c>
      <c r="X48" s="27">
        <v>125</v>
      </c>
    </row>
    <row r="49" spans="1:24" ht="20.25" x14ac:dyDescent="0.4">
      <c r="A49" s="1">
        <f t="shared" si="0"/>
        <v>48</v>
      </c>
      <c r="B49" s="2" t="s">
        <v>1</v>
      </c>
      <c r="C49" s="2">
        <v>61</v>
      </c>
      <c r="D49" s="67" t="s">
        <v>51</v>
      </c>
      <c r="E49" s="50" t="s">
        <v>20</v>
      </c>
      <c r="F49" s="19" t="s">
        <v>5</v>
      </c>
      <c r="G49" s="16">
        <v>17</v>
      </c>
      <c r="H49" s="65" t="s">
        <v>34</v>
      </c>
      <c r="I49" s="65" t="s">
        <v>45</v>
      </c>
      <c r="J49" s="19">
        <v>-2.125</v>
      </c>
      <c r="K49" s="9">
        <v>34.1666666666667</v>
      </c>
      <c r="L49" s="9">
        <v>2.89022453266253</v>
      </c>
      <c r="M49" s="9">
        <v>43.3333333333333</v>
      </c>
      <c r="N49" s="9">
        <v>0.30177899437102801</v>
      </c>
      <c r="O49" s="9">
        <v>36.6666666666667</v>
      </c>
      <c r="P49" s="9">
        <v>2.43275094480996</v>
      </c>
      <c r="Q49" s="9">
        <v>45.8333333333333</v>
      </c>
      <c r="R49" s="9">
        <v>0.51786480515975797</v>
      </c>
      <c r="S49" s="10">
        <v>1.1880478512724642</v>
      </c>
      <c r="T49" s="28">
        <v>-0.28237587690452953</v>
      </c>
      <c r="U49" s="27">
        <v>70</v>
      </c>
      <c r="V49" s="38">
        <v>67</v>
      </c>
      <c r="W49" s="27">
        <v>26</v>
      </c>
      <c r="X49" s="27">
        <v>127</v>
      </c>
    </row>
    <row r="50" spans="1:24" s="18" customFormat="1" ht="20.25" x14ac:dyDescent="0.4">
      <c r="A50" s="18">
        <f t="shared" si="0"/>
        <v>49</v>
      </c>
      <c r="B50" s="2" t="s">
        <v>1</v>
      </c>
      <c r="C50" s="2">
        <v>64</v>
      </c>
      <c r="D50" s="67" t="s">
        <v>51</v>
      </c>
      <c r="E50" s="51">
        <v>-4.57</v>
      </c>
      <c r="F50" s="19" t="s">
        <v>5</v>
      </c>
      <c r="G50" s="16">
        <v>16</v>
      </c>
      <c r="H50" s="65" t="s">
        <v>42</v>
      </c>
      <c r="I50" s="2"/>
      <c r="J50" s="19">
        <v>0.5</v>
      </c>
      <c r="K50" s="9">
        <v>32.5</v>
      </c>
      <c r="L50" s="9">
        <v>4.0389868705939502</v>
      </c>
      <c r="M50" s="9">
        <v>44.1666666666667</v>
      </c>
      <c r="N50" s="9">
        <v>0.25288412719060899</v>
      </c>
      <c r="O50" s="9">
        <v>35</v>
      </c>
      <c r="P50" s="9">
        <v>3.2521510428555902</v>
      </c>
      <c r="Q50" s="9">
        <v>45</v>
      </c>
      <c r="R50" s="9">
        <v>1.0610094897162501</v>
      </c>
      <c r="S50" s="10">
        <v>1.2419431992455889</v>
      </c>
      <c r="T50" s="28">
        <v>-0.32452309229171405</v>
      </c>
      <c r="U50" s="26">
        <v>69</v>
      </c>
      <c r="V50" s="38">
        <v>74</v>
      </c>
      <c r="W50" s="26">
        <v>24</v>
      </c>
      <c r="X50" s="26">
        <v>140</v>
      </c>
    </row>
    <row r="51" spans="1:24" s="18" customFormat="1" ht="20.25" x14ac:dyDescent="0.4">
      <c r="A51" s="18">
        <f t="shared" si="0"/>
        <v>50</v>
      </c>
      <c r="B51" s="2" t="s">
        <v>3</v>
      </c>
      <c r="C51" s="2">
        <v>65</v>
      </c>
      <c r="D51" s="67" t="s">
        <v>51</v>
      </c>
      <c r="E51" s="51">
        <v>-2.17</v>
      </c>
      <c r="F51" s="19" t="s">
        <v>5</v>
      </c>
      <c r="G51" s="16">
        <v>14</v>
      </c>
      <c r="H51" s="65" t="s">
        <v>36</v>
      </c>
      <c r="I51" s="2"/>
      <c r="J51" s="19">
        <v>0.125</v>
      </c>
      <c r="K51" s="9">
        <v>32.5</v>
      </c>
      <c r="L51" s="9">
        <v>5.1948957398984099</v>
      </c>
      <c r="M51" s="9">
        <v>48.3333333333333</v>
      </c>
      <c r="N51" s="9">
        <v>2.70787979901205</v>
      </c>
      <c r="O51" s="9">
        <v>30.8333333333333</v>
      </c>
      <c r="P51" s="9">
        <v>3.44307476926098</v>
      </c>
      <c r="Q51" s="9">
        <v>44.1666666666667</v>
      </c>
      <c r="R51" s="9">
        <v>1.6535869243766601</v>
      </c>
      <c r="S51" s="10">
        <v>1.5087955063530147</v>
      </c>
      <c r="T51" s="28">
        <v>-0.15866442885519133</v>
      </c>
      <c r="U51" s="26">
        <v>70</v>
      </c>
      <c r="V51" s="38">
        <v>68</v>
      </c>
      <c r="W51" s="26">
        <v>27</v>
      </c>
      <c r="X51" s="26">
        <v>124</v>
      </c>
    </row>
    <row r="52" spans="1:24" s="18" customFormat="1" ht="20.25" x14ac:dyDescent="0.4">
      <c r="A52" s="18">
        <f t="shared" si="0"/>
        <v>51</v>
      </c>
      <c r="B52" s="2" t="s">
        <v>1</v>
      </c>
      <c r="C52" s="2">
        <v>76</v>
      </c>
      <c r="D52" s="67" t="s">
        <v>51</v>
      </c>
      <c r="E52" s="51">
        <v>-3.39</v>
      </c>
      <c r="F52" s="19" t="s">
        <v>5</v>
      </c>
      <c r="G52" s="16">
        <v>17</v>
      </c>
      <c r="H52" s="65" t="s">
        <v>34</v>
      </c>
      <c r="I52" s="2"/>
      <c r="J52" s="19">
        <v>0.25</v>
      </c>
      <c r="K52" s="9">
        <v>37.5</v>
      </c>
      <c r="L52" s="9">
        <v>2.0416476547078801</v>
      </c>
      <c r="M52" s="9">
        <v>45</v>
      </c>
      <c r="N52" s="9">
        <v>-1.2160811225928001</v>
      </c>
      <c r="O52" s="9">
        <v>36.6666666666667</v>
      </c>
      <c r="P52" s="9">
        <v>4.8133231122836397</v>
      </c>
      <c r="Q52" s="9">
        <v>48.3333333333333</v>
      </c>
      <c r="R52" s="9">
        <v>-0.23259647939971201</v>
      </c>
      <c r="S52" s="10">
        <v>0.42416592592705415</v>
      </c>
      <c r="T52" s="28">
        <v>-0.46974776272408569</v>
      </c>
      <c r="U52" s="26">
        <v>75</v>
      </c>
      <c r="V52" s="38">
        <v>61</v>
      </c>
      <c r="W52" s="26">
        <v>26</v>
      </c>
      <c r="X52" s="26">
        <v>142</v>
      </c>
    </row>
    <row r="53" spans="1:24" s="18" customFormat="1" ht="20.25" x14ac:dyDescent="0.4">
      <c r="A53" s="18">
        <f t="shared" si="0"/>
        <v>52</v>
      </c>
      <c r="B53" s="2" t="s">
        <v>3</v>
      </c>
      <c r="C53" s="2">
        <v>74</v>
      </c>
      <c r="D53" s="67" t="s">
        <v>51</v>
      </c>
      <c r="E53" s="51">
        <v>-0.88</v>
      </c>
      <c r="F53" s="19" t="s">
        <v>5</v>
      </c>
      <c r="G53" s="16">
        <v>22</v>
      </c>
      <c r="H53" s="65" t="s">
        <v>34</v>
      </c>
      <c r="I53" s="2"/>
      <c r="J53" s="19">
        <v>-1.375</v>
      </c>
      <c r="K53" s="9">
        <v>33.3333333333333</v>
      </c>
      <c r="L53" s="9">
        <v>0.82337390984063297</v>
      </c>
      <c r="M53" s="9">
        <v>45.8333333333333</v>
      </c>
      <c r="N53" s="9">
        <v>1.0266306990051</v>
      </c>
      <c r="O53" s="9">
        <v>35</v>
      </c>
      <c r="P53" s="9">
        <v>2.1843246237991298</v>
      </c>
      <c r="Q53" s="9">
        <v>41.6666666666667</v>
      </c>
      <c r="R53" s="9">
        <v>1.9626677232896099</v>
      </c>
      <c r="S53" s="10">
        <v>0.37694667764563472</v>
      </c>
      <c r="T53" s="28">
        <v>1.6260543133157359E-2</v>
      </c>
      <c r="U53" s="26">
        <v>84</v>
      </c>
      <c r="V53" s="38">
        <v>67</v>
      </c>
      <c r="W53" s="26">
        <v>32</v>
      </c>
      <c r="X53" s="26">
        <v>136</v>
      </c>
    </row>
    <row r="54" spans="1:24" s="18" customFormat="1" ht="20.25" x14ac:dyDescent="0.4">
      <c r="A54" s="18">
        <f t="shared" si="0"/>
        <v>53</v>
      </c>
      <c r="B54" s="2" t="s">
        <v>1</v>
      </c>
      <c r="C54" s="2">
        <v>69</v>
      </c>
      <c r="D54" s="67" t="s">
        <v>51</v>
      </c>
      <c r="E54" s="51">
        <v>-1.21</v>
      </c>
      <c r="F54" s="19" t="s">
        <v>5</v>
      </c>
      <c r="G54" s="16">
        <v>16</v>
      </c>
      <c r="H54" s="65" t="s">
        <v>36</v>
      </c>
      <c r="I54" s="2"/>
      <c r="J54" s="19">
        <v>-5.5</v>
      </c>
      <c r="K54" s="9">
        <v>35</v>
      </c>
      <c r="L54" s="9">
        <v>1.32772825115712</v>
      </c>
      <c r="M54" s="9">
        <v>45.8333333333333</v>
      </c>
      <c r="N54" s="9">
        <v>-0.12991972417613201</v>
      </c>
      <c r="O54" s="9">
        <v>31.6666666666667</v>
      </c>
      <c r="P54" s="9">
        <v>2.6149847895046898</v>
      </c>
      <c r="Q54" s="9">
        <v>45</v>
      </c>
      <c r="R54" s="9">
        <v>0.471521220638566</v>
      </c>
      <c r="S54" s="10">
        <v>0.5077384222218011</v>
      </c>
      <c r="T54" s="28">
        <v>-0.1345521207999929</v>
      </c>
      <c r="U54" s="26">
        <v>76</v>
      </c>
      <c r="V54" s="38">
        <v>71</v>
      </c>
      <c r="W54" s="26">
        <v>31</v>
      </c>
      <c r="X54" s="26">
        <v>132</v>
      </c>
    </row>
    <row r="55" spans="1:24" s="18" customFormat="1" ht="20.25" x14ac:dyDescent="0.4">
      <c r="A55" s="18">
        <f t="shared" si="0"/>
        <v>54</v>
      </c>
      <c r="B55" s="2" t="s">
        <v>3</v>
      </c>
      <c r="C55" s="2">
        <v>69</v>
      </c>
      <c r="D55" s="67" t="s">
        <v>51</v>
      </c>
      <c r="E55" s="51">
        <v>-1.95</v>
      </c>
      <c r="F55" s="19" t="s">
        <v>5</v>
      </c>
      <c r="G55" s="16">
        <v>16</v>
      </c>
      <c r="H55" s="65" t="s">
        <v>36</v>
      </c>
      <c r="I55" s="2"/>
      <c r="J55" s="19">
        <v>-5.875</v>
      </c>
      <c r="K55" s="9">
        <v>26.6666666666667</v>
      </c>
      <c r="L55" s="9">
        <v>1.1531696356204399</v>
      </c>
      <c r="M55" s="9">
        <v>45</v>
      </c>
      <c r="N55" s="9">
        <v>0.462553896411251</v>
      </c>
      <c r="O55" s="9">
        <v>33.3333333333333</v>
      </c>
      <c r="P55" s="9">
        <v>3.5367362392963</v>
      </c>
      <c r="Q55" s="9">
        <v>40.8333333333333</v>
      </c>
      <c r="R55" s="9">
        <v>0.86437085718907802</v>
      </c>
      <c r="S55" s="10">
        <v>0.32605474584383615</v>
      </c>
      <c r="T55" s="28">
        <v>-3.772602476582846E-2</v>
      </c>
      <c r="U55" s="26">
        <v>64</v>
      </c>
      <c r="V55" s="38">
        <v>70</v>
      </c>
      <c r="W55" s="26">
        <v>38</v>
      </c>
      <c r="X55" s="26">
        <v>130</v>
      </c>
    </row>
    <row r="56" spans="1:24" s="18" customFormat="1" ht="20.25" x14ac:dyDescent="0.4">
      <c r="A56" s="18">
        <f t="shared" si="0"/>
        <v>55</v>
      </c>
      <c r="B56" s="2" t="s">
        <v>1</v>
      </c>
      <c r="C56" s="2">
        <v>51</v>
      </c>
      <c r="D56" s="67" t="s">
        <v>51</v>
      </c>
      <c r="E56" s="51">
        <v>-1.23</v>
      </c>
      <c r="F56" s="19" t="s">
        <v>5</v>
      </c>
      <c r="G56" s="16">
        <v>15</v>
      </c>
      <c r="H56" s="65" t="s">
        <v>42</v>
      </c>
      <c r="I56" s="2"/>
      <c r="J56" s="19">
        <v>-0.375</v>
      </c>
      <c r="K56" s="9">
        <v>29.1666666666667</v>
      </c>
      <c r="L56" s="9">
        <v>3.1238871166251601</v>
      </c>
      <c r="M56" s="9">
        <v>46.6666666666667</v>
      </c>
      <c r="N56" s="9">
        <v>0.30940793792049898</v>
      </c>
      <c r="O56" s="9">
        <v>33.3333333333333</v>
      </c>
      <c r="P56" s="9">
        <v>1.5543687068792</v>
      </c>
      <c r="Q56" s="9">
        <v>43.3333333333333</v>
      </c>
      <c r="R56" s="9">
        <v>-0.21135108998604901</v>
      </c>
      <c r="S56" s="10">
        <v>1.6889672637031172</v>
      </c>
      <c r="T56" s="28">
        <v>-0.16082738164026636</v>
      </c>
      <c r="U56" s="26">
        <v>73</v>
      </c>
      <c r="V56" s="38">
        <v>74</v>
      </c>
      <c r="W56" s="26">
        <v>29</v>
      </c>
      <c r="X56" s="26">
        <v>128</v>
      </c>
    </row>
    <row r="57" spans="1:24" s="18" customFormat="1" ht="20.25" x14ac:dyDescent="0.4">
      <c r="A57" s="18">
        <f t="shared" si="0"/>
        <v>56</v>
      </c>
      <c r="B57" s="2" t="s">
        <v>3</v>
      </c>
      <c r="C57" s="2">
        <v>51</v>
      </c>
      <c r="D57" s="67" t="s">
        <v>51</v>
      </c>
      <c r="E57" s="51">
        <v>-2.62</v>
      </c>
      <c r="F57" s="19" t="s">
        <v>5</v>
      </c>
      <c r="G57" s="16">
        <v>15</v>
      </c>
      <c r="H57" s="65" t="s">
        <v>42</v>
      </c>
      <c r="I57" s="65" t="s">
        <v>39</v>
      </c>
      <c r="J57" s="19">
        <v>-0.125</v>
      </c>
      <c r="K57" s="9">
        <v>29.1666666666667</v>
      </c>
      <c r="L57" s="9">
        <v>3.3896169545802999</v>
      </c>
      <c r="M57" s="9">
        <v>42.5</v>
      </c>
      <c r="N57" s="9">
        <v>0.81381348635268602</v>
      </c>
      <c r="O57" s="9">
        <v>35</v>
      </c>
      <c r="P57" s="9">
        <v>1.36593904082817</v>
      </c>
      <c r="Q57" s="9">
        <v>45</v>
      </c>
      <c r="R57" s="9">
        <v>-0.79716077608339198</v>
      </c>
      <c r="S57" s="10">
        <v>2.4815287163365447</v>
      </c>
      <c r="T57" s="28">
        <v>-0.19318526011707152</v>
      </c>
      <c r="U57" s="26">
        <v>64</v>
      </c>
      <c r="V57" s="38">
        <v>64</v>
      </c>
      <c r="W57" s="26">
        <v>24</v>
      </c>
      <c r="X57" s="26">
        <v>130</v>
      </c>
    </row>
    <row r="58" spans="1:24" s="18" customFormat="1" ht="20.25" x14ac:dyDescent="0.4">
      <c r="A58" s="18">
        <f t="shared" si="0"/>
        <v>57</v>
      </c>
      <c r="B58" s="2" t="s">
        <v>1</v>
      </c>
      <c r="C58" s="2">
        <v>49</v>
      </c>
      <c r="D58" s="67" t="s">
        <v>51</v>
      </c>
      <c r="E58" s="51">
        <v>-2.85</v>
      </c>
      <c r="F58" s="19" t="s">
        <v>0</v>
      </c>
      <c r="G58" s="16">
        <v>17</v>
      </c>
      <c r="H58" s="65" t="s">
        <v>34</v>
      </c>
      <c r="I58" s="2"/>
      <c r="J58" s="19">
        <v>-6</v>
      </c>
      <c r="K58" s="9">
        <v>31.6666666666667</v>
      </c>
      <c r="L58" s="9">
        <v>2.00309235502493</v>
      </c>
      <c r="M58" s="9">
        <v>44.1666666666667</v>
      </c>
      <c r="N58" s="9">
        <v>0.70646027220774099</v>
      </c>
      <c r="O58" s="9">
        <v>34.1666666666667</v>
      </c>
      <c r="P58" s="9">
        <v>2.0956300070323</v>
      </c>
      <c r="Q58" s="9">
        <v>44.1666666666667</v>
      </c>
      <c r="R58" s="9">
        <v>8.4921814680083696E-2</v>
      </c>
      <c r="S58" s="10">
        <v>0.95584256204728812</v>
      </c>
      <c r="T58" s="28">
        <v>-0.10373056662537511</v>
      </c>
      <c r="U58" s="26">
        <v>79</v>
      </c>
      <c r="V58" s="38">
        <v>75</v>
      </c>
      <c r="W58" s="26">
        <v>31</v>
      </c>
      <c r="X58" s="26">
        <v>129</v>
      </c>
    </row>
    <row r="59" spans="1:24" ht="20.25" x14ac:dyDescent="0.4">
      <c r="A59" s="1">
        <f t="shared" si="0"/>
        <v>58</v>
      </c>
      <c r="B59" s="2" t="s">
        <v>3</v>
      </c>
      <c r="C59" s="2">
        <v>49</v>
      </c>
      <c r="D59" s="67" t="s">
        <v>51</v>
      </c>
      <c r="E59" s="51">
        <v>-4.01</v>
      </c>
      <c r="F59" s="19" t="s">
        <v>0</v>
      </c>
      <c r="G59" s="16">
        <v>17</v>
      </c>
      <c r="H59" s="65" t="s">
        <v>34</v>
      </c>
      <c r="I59" s="2"/>
      <c r="J59" s="19">
        <v>-5.25</v>
      </c>
      <c r="K59" s="9">
        <v>35</v>
      </c>
      <c r="L59" s="9">
        <v>-0.83382563501087903</v>
      </c>
      <c r="M59" s="9">
        <v>45.8333333333333</v>
      </c>
      <c r="N59" s="9">
        <v>1.32993530194603</v>
      </c>
      <c r="O59" s="9">
        <v>32.5</v>
      </c>
      <c r="P59" s="9">
        <v>0.987671631994396</v>
      </c>
      <c r="Q59" s="9">
        <v>44.1666666666667</v>
      </c>
      <c r="R59" s="9">
        <v>5.8641043358372702</v>
      </c>
      <c r="S59" s="10">
        <v>0.19435805535016965</v>
      </c>
      <c r="T59" s="28">
        <v>9.9234462710713414E-3</v>
      </c>
      <c r="U59" s="27">
        <v>84</v>
      </c>
      <c r="V59" s="38">
        <v>79</v>
      </c>
      <c r="W59" s="27">
        <v>33</v>
      </c>
      <c r="X59" s="27">
        <v>133</v>
      </c>
    </row>
    <row r="60" spans="1:24" ht="20.25" x14ac:dyDescent="0.4">
      <c r="A60" s="1">
        <f t="shared" si="0"/>
        <v>59</v>
      </c>
      <c r="B60" s="2" t="s">
        <v>1</v>
      </c>
      <c r="C60" s="2">
        <v>71</v>
      </c>
      <c r="D60" s="67" t="s">
        <v>51</v>
      </c>
      <c r="E60" s="51">
        <v>-1.17</v>
      </c>
      <c r="F60" s="19" t="s">
        <v>0</v>
      </c>
      <c r="G60" s="16">
        <v>13</v>
      </c>
      <c r="H60" s="65" t="s">
        <v>36</v>
      </c>
      <c r="I60" s="2"/>
      <c r="J60" s="19">
        <v>-0.75</v>
      </c>
      <c r="K60" s="33">
        <v>30.8333333333333</v>
      </c>
      <c r="L60" s="33">
        <v>1.0006726334545499</v>
      </c>
      <c r="M60" s="33">
        <v>41.6666666666667</v>
      </c>
      <c r="N60" s="33">
        <v>-6.1854360610819697E-2</v>
      </c>
      <c r="O60" s="33">
        <v>32.5</v>
      </c>
      <c r="P60" s="33">
        <v>2.5820959102556298</v>
      </c>
      <c r="Q60" s="33">
        <v>41.6666666666667</v>
      </c>
      <c r="R60" s="33">
        <v>0.272262089377934</v>
      </c>
      <c r="S60" s="10">
        <v>0.38754278238854517</v>
      </c>
      <c r="T60" s="28">
        <v>-9.8079414836802756E-2</v>
      </c>
      <c r="U60" s="27">
        <v>69</v>
      </c>
      <c r="V60" s="38">
        <v>60</v>
      </c>
      <c r="W60" s="27">
        <v>24</v>
      </c>
      <c r="X60" s="27">
        <v>126</v>
      </c>
    </row>
    <row r="61" spans="1:24" ht="20.25" x14ac:dyDescent="0.4">
      <c r="A61" s="1">
        <f t="shared" si="0"/>
        <v>60</v>
      </c>
      <c r="B61" s="2" t="s">
        <v>3</v>
      </c>
      <c r="C61" s="2">
        <v>71</v>
      </c>
      <c r="D61" s="67" t="s">
        <v>51</v>
      </c>
      <c r="E61" s="51">
        <v>-3.88</v>
      </c>
      <c r="F61" s="19" t="s">
        <v>0</v>
      </c>
      <c r="G61" s="16">
        <v>13</v>
      </c>
      <c r="H61" s="65" t="s">
        <v>36</v>
      </c>
      <c r="I61" s="2"/>
      <c r="J61" s="19">
        <v>-1.5</v>
      </c>
      <c r="K61" s="9">
        <v>32.5</v>
      </c>
      <c r="L61" s="9">
        <v>2.53691550704136</v>
      </c>
      <c r="M61" s="9">
        <v>43.3333333333333</v>
      </c>
      <c r="N61" s="9">
        <v>-0.99001293362375997</v>
      </c>
      <c r="O61" s="9">
        <v>28.3333333333333</v>
      </c>
      <c r="P61" s="9">
        <v>1.8840565451970399</v>
      </c>
      <c r="Q61" s="9">
        <v>39.1666666666667</v>
      </c>
      <c r="R61" s="9">
        <v>1.93665762251148</v>
      </c>
      <c r="S61" s="10">
        <v>1.3099452776539091</v>
      </c>
      <c r="T61" s="28">
        <v>-0.35173170241924623</v>
      </c>
      <c r="U61" s="27">
        <v>62</v>
      </c>
      <c r="V61" s="38">
        <v>60</v>
      </c>
      <c r="W61" s="27">
        <v>23</v>
      </c>
      <c r="X61" s="27">
        <v>125</v>
      </c>
    </row>
    <row r="62" spans="1:24" ht="20.25" x14ac:dyDescent="0.4">
      <c r="A62" s="1">
        <f t="shared" si="0"/>
        <v>61</v>
      </c>
      <c r="B62" s="2" t="s">
        <v>3</v>
      </c>
      <c r="C62" s="2">
        <v>44</v>
      </c>
      <c r="D62" s="67" t="s">
        <v>51</v>
      </c>
      <c r="E62" s="51">
        <v>-0.15</v>
      </c>
      <c r="F62" s="19" t="s">
        <v>0</v>
      </c>
      <c r="G62" s="16">
        <v>12</v>
      </c>
      <c r="H62" s="66" t="s">
        <v>37</v>
      </c>
      <c r="I62" s="2"/>
      <c r="J62" s="19">
        <v>-1.5</v>
      </c>
      <c r="K62" s="33">
        <v>31.6666666666667</v>
      </c>
      <c r="L62" s="33">
        <v>2.80865632178747</v>
      </c>
      <c r="M62" s="33">
        <v>43.3333333333333</v>
      </c>
      <c r="N62" s="33">
        <v>0.38606905306431699</v>
      </c>
      <c r="O62" s="33">
        <v>36.6666666666667</v>
      </c>
      <c r="P62" s="33">
        <v>3.8886182242583001</v>
      </c>
      <c r="Q62" s="33">
        <v>44.1666666666667</v>
      </c>
      <c r="R62" s="33">
        <v>0.25602275262945401</v>
      </c>
      <c r="S62" s="10">
        <v>0.72227618136084371</v>
      </c>
      <c r="T62" s="28">
        <v>-0.2076503373191286</v>
      </c>
      <c r="U62" s="27">
        <v>68</v>
      </c>
      <c r="V62" s="38">
        <v>64</v>
      </c>
      <c r="W62" s="27">
        <v>24</v>
      </c>
      <c r="X62" s="27">
        <v>105</v>
      </c>
    </row>
    <row r="63" spans="1:24" ht="20.25" x14ac:dyDescent="0.4">
      <c r="A63" s="1">
        <f t="shared" si="0"/>
        <v>62</v>
      </c>
      <c r="B63" s="2" t="s">
        <v>1</v>
      </c>
      <c r="C63" s="2">
        <v>75</v>
      </c>
      <c r="D63" s="67" t="s">
        <v>51</v>
      </c>
      <c r="E63" s="51">
        <v>-0.34</v>
      </c>
      <c r="F63" s="19" t="s">
        <v>0</v>
      </c>
      <c r="G63" s="16">
        <v>15</v>
      </c>
      <c r="H63" s="65" t="s">
        <v>48</v>
      </c>
      <c r="I63" s="2"/>
      <c r="J63" s="19">
        <v>-0.5</v>
      </c>
      <c r="K63" s="33">
        <v>32.5</v>
      </c>
      <c r="L63" s="33">
        <v>0.77378392831221798</v>
      </c>
      <c r="M63" s="33">
        <v>46.6666666666667</v>
      </c>
      <c r="N63" s="33">
        <v>1.3216674445729999</v>
      </c>
      <c r="O63" s="33">
        <v>34.1666666666667</v>
      </c>
      <c r="P63" s="33">
        <v>3.2008157584085701</v>
      </c>
      <c r="Q63" s="33">
        <v>45.8333333333333</v>
      </c>
      <c r="R63" s="33">
        <v>-0.69814775237154403</v>
      </c>
      <c r="S63" s="10">
        <v>0.24174585065681492</v>
      </c>
      <c r="T63" s="28">
        <v>3.8674130559584512E-2</v>
      </c>
      <c r="U63" s="27">
        <v>65</v>
      </c>
      <c r="V63" s="38">
        <v>62</v>
      </c>
      <c r="W63" s="27">
        <v>24</v>
      </c>
      <c r="X63" s="27">
        <v>124</v>
      </c>
    </row>
    <row r="64" spans="1:24" ht="20.25" x14ac:dyDescent="0.4">
      <c r="A64" s="1">
        <f t="shared" si="0"/>
        <v>63</v>
      </c>
      <c r="B64" s="2" t="s">
        <v>3</v>
      </c>
      <c r="C64" s="2">
        <v>75</v>
      </c>
      <c r="D64" s="67" t="s">
        <v>51</v>
      </c>
      <c r="E64" s="51">
        <v>-0.55000000000000004</v>
      </c>
      <c r="F64" s="19" t="s">
        <v>0</v>
      </c>
      <c r="G64" s="16">
        <v>15</v>
      </c>
      <c r="H64" s="65" t="s">
        <v>48</v>
      </c>
      <c r="I64" s="2"/>
      <c r="J64" s="19">
        <v>-0.875</v>
      </c>
      <c r="K64" s="33">
        <v>32.5</v>
      </c>
      <c r="L64" s="33">
        <v>2.9740763428558101</v>
      </c>
      <c r="M64" s="33">
        <v>44.1666666666667</v>
      </c>
      <c r="N64" s="33">
        <v>0.88155816934227105</v>
      </c>
      <c r="O64" s="33">
        <v>37.5</v>
      </c>
      <c r="P64" s="33">
        <v>2.4424473925533898</v>
      </c>
      <c r="Q64" s="33">
        <v>44.1666666666667</v>
      </c>
      <c r="R64" s="33">
        <v>0.53576641282328796</v>
      </c>
      <c r="S64" s="10">
        <v>1.2176623954821983</v>
      </c>
      <c r="T64" s="28">
        <v>-0.18214020911165202</v>
      </c>
      <c r="U64" s="27">
        <v>73</v>
      </c>
      <c r="V64" s="38">
        <v>74</v>
      </c>
      <c r="W64" s="27">
        <v>32</v>
      </c>
      <c r="X64" s="27">
        <v>124</v>
      </c>
    </row>
    <row r="65" spans="1:24" ht="20.25" x14ac:dyDescent="0.4">
      <c r="A65" s="1">
        <f t="shared" si="0"/>
        <v>64</v>
      </c>
      <c r="B65" s="2" t="s">
        <v>1</v>
      </c>
      <c r="C65" s="2">
        <v>62</v>
      </c>
      <c r="D65" s="67" t="s">
        <v>51</v>
      </c>
      <c r="E65" s="51">
        <v>-4.68</v>
      </c>
      <c r="F65" s="19" t="s">
        <v>5</v>
      </c>
      <c r="G65" s="16">
        <v>15</v>
      </c>
      <c r="H65" s="65" t="s">
        <v>40</v>
      </c>
      <c r="I65" s="2"/>
      <c r="J65" s="19">
        <v>-1.75</v>
      </c>
      <c r="K65" s="33">
        <v>30.8333333333333</v>
      </c>
      <c r="L65" s="33">
        <v>1.19924823742918</v>
      </c>
      <c r="M65" s="33">
        <v>43.3333333333333</v>
      </c>
      <c r="N65" s="33">
        <v>0.54863792856020499</v>
      </c>
      <c r="O65" s="33">
        <v>33.3333333333333</v>
      </c>
      <c r="P65" s="33">
        <v>1.61406757296926</v>
      </c>
      <c r="Q65" s="33">
        <v>45</v>
      </c>
      <c r="R65" s="33">
        <v>-1.2715563638015299</v>
      </c>
      <c r="S65" s="10">
        <v>0.74299754081734459</v>
      </c>
      <c r="T65" s="28">
        <v>-4.8408239975462945E-2</v>
      </c>
      <c r="U65" s="27">
        <v>61</v>
      </c>
      <c r="V65" s="38">
        <v>57</v>
      </c>
      <c r="W65" s="27">
        <v>17</v>
      </c>
      <c r="X65" s="27">
        <v>133</v>
      </c>
    </row>
    <row r="66" spans="1:24" ht="20.25" x14ac:dyDescent="0.4">
      <c r="A66" s="1">
        <f t="shared" si="0"/>
        <v>65</v>
      </c>
      <c r="B66" s="2" t="s">
        <v>3</v>
      </c>
      <c r="C66" s="2">
        <v>62</v>
      </c>
      <c r="D66" s="67" t="s">
        <v>51</v>
      </c>
      <c r="E66" s="51">
        <v>-4.55</v>
      </c>
      <c r="F66" s="19" t="s">
        <v>5</v>
      </c>
      <c r="G66" s="16">
        <v>15</v>
      </c>
      <c r="H66" s="65" t="s">
        <v>40</v>
      </c>
      <c r="I66" s="2"/>
      <c r="J66" s="19">
        <v>-1.5</v>
      </c>
      <c r="K66" s="33">
        <v>36.6666666666667</v>
      </c>
      <c r="L66" s="33">
        <v>2.2963963632692201</v>
      </c>
      <c r="M66" s="33">
        <v>48.3333333333333</v>
      </c>
      <c r="N66" s="33">
        <v>-0.84807924056632</v>
      </c>
      <c r="O66" s="33">
        <v>30.8333333333333</v>
      </c>
      <c r="P66" s="33">
        <v>2.3792465945475998</v>
      </c>
      <c r="Q66" s="33">
        <v>44.1666666666667</v>
      </c>
      <c r="R66" s="33">
        <v>0.44830792117680701</v>
      </c>
      <c r="S66" s="10">
        <v>0.96517795529549422</v>
      </c>
      <c r="T66" s="28">
        <v>-0.26952648032876214</v>
      </c>
      <c r="U66" s="27">
        <v>59</v>
      </c>
      <c r="V66" s="38">
        <v>56</v>
      </c>
      <c r="W66" s="27">
        <v>20</v>
      </c>
      <c r="X66" s="27">
        <v>130</v>
      </c>
    </row>
    <row r="67" spans="1:24" ht="20.25" x14ac:dyDescent="0.4">
      <c r="A67" s="1">
        <f t="shared" si="0"/>
        <v>66</v>
      </c>
      <c r="B67" s="2" t="s">
        <v>3</v>
      </c>
      <c r="C67" s="2">
        <v>58</v>
      </c>
      <c r="D67" s="67" t="s">
        <v>51</v>
      </c>
      <c r="E67" s="51">
        <v>-3.31</v>
      </c>
      <c r="F67" s="19" t="s">
        <v>0</v>
      </c>
      <c r="G67" s="16">
        <v>12</v>
      </c>
      <c r="H67" s="66" t="s">
        <v>37</v>
      </c>
      <c r="I67" s="2"/>
      <c r="J67" s="19">
        <v>-1.875</v>
      </c>
      <c r="K67" s="33">
        <v>32.5</v>
      </c>
      <c r="L67" s="33">
        <v>1.88886351967599</v>
      </c>
      <c r="M67" s="33">
        <v>45</v>
      </c>
      <c r="N67" s="33">
        <v>1.04949439902757</v>
      </c>
      <c r="O67" s="33">
        <v>34.1666666666667</v>
      </c>
      <c r="P67" s="33">
        <v>2.6517792182365301</v>
      </c>
      <c r="Q67" s="33">
        <v>44.1666666666667</v>
      </c>
      <c r="R67" s="33">
        <v>1.58757772774762</v>
      </c>
      <c r="S67" s="10">
        <v>0.71230044593686437</v>
      </c>
      <c r="T67" s="28">
        <v>-6.7149529651873596E-2</v>
      </c>
      <c r="U67" s="27">
        <v>88</v>
      </c>
      <c r="V67" s="38">
        <v>76</v>
      </c>
      <c r="W67" s="27">
        <v>27</v>
      </c>
      <c r="X67" s="27">
        <v>136</v>
      </c>
    </row>
    <row r="68" spans="1:24" ht="20.25" x14ac:dyDescent="0.4">
      <c r="A68" s="1">
        <f t="shared" ref="A68:A131" si="1">A67+1</f>
        <v>67</v>
      </c>
      <c r="B68" s="2" t="s">
        <v>3</v>
      </c>
      <c r="C68" s="2">
        <v>57</v>
      </c>
      <c r="D68" s="67" t="s">
        <v>51</v>
      </c>
      <c r="E68" s="51">
        <v>-5.14</v>
      </c>
      <c r="F68" s="19" t="s">
        <v>0</v>
      </c>
      <c r="G68" s="16">
        <v>14</v>
      </c>
      <c r="H68" s="65" t="s">
        <v>34</v>
      </c>
      <c r="I68" s="2"/>
      <c r="J68" s="19">
        <v>-1.4300000000000002</v>
      </c>
      <c r="K68" s="33">
        <v>35.8333333333333</v>
      </c>
      <c r="L68" s="33">
        <v>4.8629135695215098</v>
      </c>
      <c r="M68" s="33">
        <v>46.6666666666667</v>
      </c>
      <c r="N68" s="33">
        <v>-2.02533813086588</v>
      </c>
      <c r="O68" s="33">
        <v>34.1666666666667</v>
      </c>
      <c r="P68" s="33">
        <v>2.8393082512197401</v>
      </c>
      <c r="Q68" s="33">
        <v>45.8333333333333</v>
      </c>
      <c r="R68" s="33">
        <v>-2.5123692226350598</v>
      </c>
      <c r="S68" s="10">
        <v>1.712710681354322</v>
      </c>
      <c r="T68" s="28">
        <v>-0.63583861849729362</v>
      </c>
      <c r="U68" s="27">
        <v>52</v>
      </c>
      <c r="V68" s="38">
        <v>58</v>
      </c>
      <c r="W68" s="27">
        <v>22</v>
      </c>
      <c r="X68" s="27">
        <v>128</v>
      </c>
    </row>
    <row r="69" spans="1:24" ht="20.25" x14ac:dyDescent="0.4">
      <c r="A69" s="1">
        <f t="shared" si="1"/>
        <v>68</v>
      </c>
      <c r="B69" s="2" t="s">
        <v>3</v>
      </c>
      <c r="C69" s="2">
        <v>41</v>
      </c>
      <c r="D69" s="67" t="s">
        <v>51</v>
      </c>
      <c r="E69" s="51">
        <v>-4.29</v>
      </c>
      <c r="F69" s="19" t="s">
        <v>0</v>
      </c>
      <c r="G69" s="16">
        <v>14</v>
      </c>
      <c r="H69" s="65" t="s">
        <v>41</v>
      </c>
      <c r="I69" s="66" t="s">
        <v>38</v>
      </c>
      <c r="J69" s="19">
        <v>-3</v>
      </c>
      <c r="K69" s="33">
        <v>33.3333333333333</v>
      </c>
      <c r="L69" s="33">
        <v>0.47285595909693501</v>
      </c>
      <c r="M69" s="33">
        <v>46.6666666666667</v>
      </c>
      <c r="N69" s="33">
        <v>7.9483889943404704E-2</v>
      </c>
      <c r="O69" s="33">
        <v>35</v>
      </c>
      <c r="P69" s="33">
        <v>1.68800694532271</v>
      </c>
      <c r="Q69" s="33">
        <v>45.8333333333333</v>
      </c>
      <c r="R69" s="33">
        <v>-0.25980317012633197</v>
      </c>
      <c r="S69" s="10">
        <v>0.28012678526422491</v>
      </c>
      <c r="T69" s="28">
        <v>-2.9502905186514626E-2</v>
      </c>
      <c r="U69" s="27">
        <v>67</v>
      </c>
      <c r="V69" s="38">
        <v>55</v>
      </c>
      <c r="W69" s="27">
        <v>20</v>
      </c>
      <c r="X69" s="27">
        <v>120</v>
      </c>
    </row>
    <row r="70" spans="1:24" ht="20.25" x14ac:dyDescent="0.4">
      <c r="A70" s="1">
        <f t="shared" si="1"/>
        <v>69</v>
      </c>
      <c r="B70" s="2" t="s">
        <v>1</v>
      </c>
      <c r="C70" s="2">
        <v>70</v>
      </c>
      <c r="D70" s="67" t="s">
        <v>51</v>
      </c>
      <c r="E70" s="51">
        <v>-2.84</v>
      </c>
      <c r="F70" s="19" t="s">
        <v>5</v>
      </c>
      <c r="G70" s="16">
        <v>15</v>
      </c>
      <c r="H70" s="65" t="s">
        <v>41</v>
      </c>
      <c r="I70" s="2"/>
      <c r="J70" s="19">
        <v>1.75</v>
      </c>
      <c r="K70" s="33">
        <v>30.8333333333333</v>
      </c>
      <c r="L70" s="33">
        <v>-0.173836825221797</v>
      </c>
      <c r="M70" s="33">
        <v>48.3333333333333</v>
      </c>
      <c r="N70" s="33">
        <v>0.452678356013616</v>
      </c>
      <c r="O70" s="33">
        <v>34.1666666666667</v>
      </c>
      <c r="P70" s="33">
        <v>2.29144509522235</v>
      </c>
      <c r="Q70" s="33">
        <v>44.1666666666667</v>
      </c>
      <c r="R70" s="33">
        <v>3.10260243563518</v>
      </c>
      <c r="S70" s="10">
        <v>-7.5863404095627598E-2</v>
      </c>
      <c r="T70" s="28">
        <v>3.5800867499166458E-2</v>
      </c>
      <c r="U70" s="27">
        <v>61</v>
      </c>
      <c r="V70" s="38">
        <v>81</v>
      </c>
      <c r="W70" s="27">
        <v>32</v>
      </c>
      <c r="X70" s="27">
        <v>133</v>
      </c>
    </row>
    <row r="71" spans="1:24" ht="20.25" x14ac:dyDescent="0.4">
      <c r="A71" s="1">
        <f t="shared" si="1"/>
        <v>70</v>
      </c>
      <c r="B71" s="2" t="s">
        <v>3</v>
      </c>
      <c r="C71" s="2">
        <v>70</v>
      </c>
      <c r="D71" s="67" t="s">
        <v>51</v>
      </c>
      <c r="E71" s="51">
        <v>-3.71</v>
      </c>
      <c r="F71" s="19" t="s">
        <v>5</v>
      </c>
      <c r="G71" s="16">
        <v>15</v>
      </c>
      <c r="H71" s="65" t="s">
        <v>41</v>
      </c>
      <c r="I71" s="2"/>
      <c r="J71" s="19">
        <v>1.75</v>
      </c>
      <c r="K71" s="33">
        <v>30.8333333333333</v>
      </c>
      <c r="L71" s="33">
        <v>0.768428088293173</v>
      </c>
      <c r="M71" s="33">
        <v>47.5</v>
      </c>
      <c r="N71" s="33">
        <v>1.8695469262805899</v>
      </c>
      <c r="O71" s="33">
        <v>34.1666666666667</v>
      </c>
      <c r="P71" s="33">
        <v>0.74810217217939801</v>
      </c>
      <c r="Q71" s="33">
        <v>45.8333333333333</v>
      </c>
      <c r="R71" s="33">
        <v>1.21342454342021</v>
      </c>
      <c r="S71" s="10">
        <v>1.0271699733935551</v>
      </c>
      <c r="T71" s="28">
        <v>7.184825756308813E-2</v>
      </c>
      <c r="U71" s="27">
        <v>62</v>
      </c>
      <c r="V71" s="38">
        <v>80</v>
      </c>
      <c r="W71" s="27">
        <v>32</v>
      </c>
      <c r="X71" s="27">
        <v>133</v>
      </c>
    </row>
    <row r="72" spans="1:24" ht="20.25" x14ac:dyDescent="0.4">
      <c r="A72" s="1">
        <f t="shared" si="1"/>
        <v>71</v>
      </c>
      <c r="B72" s="2" t="s">
        <v>1</v>
      </c>
      <c r="C72" s="2">
        <v>68</v>
      </c>
      <c r="D72" s="67" t="s">
        <v>51</v>
      </c>
      <c r="E72" s="51">
        <v>-2.81</v>
      </c>
      <c r="F72" s="19" t="s">
        <v>5</v>
      </c>
      <c r="G72" s="16">
        <v>18</v>
      </c>
      <c r="H72" s="65" t="s">
        <v>46</v>
      </c>
      <c r="I72" s="2"/>
      <c r="J72" s="19">
        <v>-4.875</v>
      </c>
      <c r="K72" s="33">
        <v>30.8333333333333</v>
      </c>
      <c r="L72" s="33">
        <v>2.7184326067419602</v>
      </c>
      <c r="M72" s="33">
        <v>40</v>
      </c>
      <c r="N72" s="33">
        <v>0.51552148550684396</v>
      </c>
      <c r="O72" s="33">
        <v>35.8333333333333</v>
      </c>
      <c r="P72" s="33">
        <v>1.73625754318419</v>
      </c>
      <c r="Q72" s="33">
        <v>46.6666666666667</v>
      </c>
      <c r="R72" s="33">
        <v>-0.36020863793744101</v>
      </c>
      <c r="S72" s="10">
        <v>1.565685123968718</v>
      </c>
      <c r="T72" s="28">
        <v>-0.22757649724365631</v>
      </c>
      <c r="U72" s="27">
        <v>70</v>
      </c>
      <c r="V72" s="38">
        <v>62</v>
      </c>
      <c r="W72" s="27">
        <v>28</v>
      </c>
      <c r="X72" s="27">
        <v>125</v>
      </c>
    </row>
    <row r="73" spans="1:24" ht="20.25" x14ac:dyDescent="0.4">
      <c r="A73" s="1">
        <f t="shared" si="1"/>
        <v>72</v>
      </c>
      <c r="B73" s="2" t="s">
        <v>1</v>
      </c>
      <c r="C73" s="2">
        <v>54</v>
      </c>
      <c r="D73" s="67" t="s">
        <v>51</v>
      </c>
      <c r="E73" s="51">
        <v>-3.58</v>
      </c>
      <c r="F73" s="19" t="s">
        <v>0</v>
      </c>
      <c r="G73" s="16">
        <v>14</v>
      </c>
      <c r="H73" s="65" t="s">
        <v>36</v>
      </c>
      <c r="I73" s="66" t="s">
        <v>38</v>
      </c>
      <c r="J73" s="19">
        <v>-5.875</v>
      </c>
      <c r="K73" s="33">
        <v>34.1666666666667</v>
      </c>
      <c r="L73" s="33">
        <v>1.59652972382999</v>
      </c>
      <c r="M73" s="33">
        <v>41.6666666666667</v>
      </c>
      <c r="N73" s="33">
        <v>1.2652530209230199</v>
      </c>
      <c r="O73" s="33">
        <v>32.5</v>
      </c>
      <c r="P73" s="33">
        <v>-0.107662385858667</v>
      </c>
      <c r="Q73" s="33">
        <v>42.5</v>
      </c>
      <c r="R73" s="33">
        <v>3.0783942258110799</v>
      </c>
      <c r="S73" s="10">
        <v>0.51862419388775471</v>
      </c>
      <c r="T73" s="28">
        <v>-5.1267148215675504E-2</v>
      </c>
      <c r="U73" s="27">
        <v>54</v>
      </c>
      <c r="V73" s="38">
        <v>56</v>
      </c>
      <c r="W73" s="27">
        <v>20</v>
      </c>
      <c r="X73" s="27">
        <v>127</v>
      </c>
    </row>
    <row r="74" spans="1:24" ht="20.25" x14ac:dyDescent="0.4">
      <c r="A74" s="1">
        <f t="shared" si="1"/>
        <v>73</v>
      </c>
      <c r="B74" s="2" t="s">
        <v>3</v>
      </c>
      <c r="C74" s="2">
        <v>54</v>
      </c>
      <c r="D74" s="67" t="s">
        <v>51</v>
      </c>
      <c r="E74" s="51">
        <v>-1.02</v>
      </c>
      <c r="F74" s="19" t="s">
        <v>0</v>
      </c>
      <c r="G74" s="16">
        <v>14</v>
      </c>
      <c r="H74" s="65" t="s">
        <v>36</v>
      </c>
      <c r="I74" s="66" t="s">
        <v>38</v>
      </c>
      <c r="J74" s="19">
        <v>-5.875</v>
      </c>
      <c r="K74" s="33">
        <v>34.1666666666667</v>
      </c>
      <c r="L74" s="33">
        <v>1.7259242979542899</v>
      </c>
      <c r="M74" s="33">
        <v>45</v>
      </c>
      <c r="N74" s="33">
        <v>0.24803712832357799</v>
      </c>
      <c r="O74" s="33">
        <v>37.5</v>
      </c>
      <c r="P74" s="33">
        <v>3.5826114715555399</v>
      </c>
      <c r="Q74" s="33">
        <v>43.3333333333333</v>
      </c>
      <c r="R74" s="33">
        <v>-1.1698584486294801</v>
      </c>
      <c r="S74" s="10">
        <v>0.46379965459256206</v>
      </c>
      <c r="T74" s="28">
        <v>-0.13642035411975845</v>
      </c>
      <c r="U74" s="27">
        <v>68</v>
      </c>
      <c r="V74" s="38">
        <v>67</v>
      </c>
      <c r="W74" s="27">
        <v>27</v>
      </c>
      <c r="X74" s="27">
        <v>128</v>
      </c>
    </row>
    <row r="75" spans="1:24" ht="20.25" x14ac:dyDescent="0.4">
      <c r="A75" s="1">
        <f t="shared" si="1"/>
        <v>74</v>
      </c>
      <c r="B75" s="2" t="s">
        <v>1</v>
      </c>
      <c r="C75" s="2">
        <v>70</v>
      </c>
      <c r="D75" s="67" t="s">
        <v>51</v>
      </c>
      <c r="E75" s="51">
        <v>-0.76</v>
      </c>
      <c r="F75" s="19" t="s">
        <v>5</v>
      </c>
      <c r="G75" s="16">
        <v>13</v>
      </c>
      <c r="H75" s="65" t="s">
        <v>36</v>
      </c>
      <c r="I75" s="2"/>
      <c r="J75" s="19">
        <v>1.25</v>
      </c>
      <c r="K75" s="33">
        <v>31.6666666666667</v>
      </c>
      <c r="L75" s="33">
        <v>0.38968489355011598</v>
      </c>
      <c r="M75" s="33">
        <v>45.8333333333333</v>
      </c>
      <c r="N75" s="33">
        <v>1.86761327724453</v>
      </c>
      <c r="O75" s="33">
        <v>35</v>
      </c>
      <c r="P75" s="33">
        <v>1.49627622271525</v>
      </c>
      <c r="Q75" s="33">
        <v>44.1666666666667</v>
      </c>
      <c r="R75" s="33">
        <v>1.92638784016065</v>
      </c>
      <c r="S75" s="10">
        <v>0.26043646730078079</v>
      </c>
      <c r="T75" s="28">
        <v>0.10432435649607677</v>
      </c>
      <c r="U75" s="27">
        <v>72</v>
      </c>
      <c r="V75" s="38">
        <v>74</v>
      </c>
      <c r="W75" s="27">
        <v>29</v>
      </c>
      <c r="X75" s="27">
        <v>135</v>
      </c>
    </row>
    <row r="76" spans="1:24" ht="20.25" x14ac:dyDescent="0.4">
      <c r="A76" s="1">
        <f t="shared" si="1"/>
        <v>75</v>
      </c>
      <c r="B76" s="2" t="s">
        <v>3</v>
      </c>
      <c r="C76" s="2">
        <v>70</v>
      </c>
      <c r="D76" s="67" t="s">
        <v>51</v>
      </c>
      <c r="E76" s="51">
        <v>-1.75</v>
      </c>
      <c r="F76" s="19" t="s">
        <v>5</v>
      </c>
      <c r="G76" s="16">
        <v>13</v>
      </c>
      <c r="H76" s="65" t="s">
        <v>36</v>
      </c>
      <c r="I76" s="2"/>
      <c r="J76" s="19">
        <v>1.5</v>
      </c>
      <c r="K76" s="33">
        <v>36.6666666666667</v>
      </c>
      <c r="L76" s="33">
        <v>1.48518610593754</v>
      </c>
      <c r="M76" s="33">
        <v>49.1666666666667</v>
      </c>
      <c r="N76" s="33">
        <v>0.66026953076600003</v>
      </c>
      <c r="O76" s="33">
        <v>34.1666666666667</v>
      </c>
      <c r="P76" s="33">
        <v>1.76295417856475</v>
      </c>
      <c r="Q76" s="33">
        <v>47.5</v>
      </c>
      <c r="R76" s="33">
        <v>1.1104639630475599</v>
      </c>
      <c r="S76" s="10">
        <v>0.84244169473914199</v>
      </c>
      <c r="T76" s="28">
        <v>-6.5054050430448623E-2</v>
      </c>
      <c r="U76" s="27">
        <v>70</v>
      </c>
      <c r="V76" s="38">
        <v>70</v>
      </c>
      <c r="W76" s="27">
        <v>26</v>
      </c>
      <c r="X76" s="27">
        <v>137</v>
      </c>
    </row>
    <row r="77" spans="1:24" ht="20.25" x14ac:dyDescent="0.4">
      <c r="A77" s="1">
        <f t="shared" si="1"/>
        <v>76</v>
      </c>
      <c r="B77" s="2" t="s">
        <v>3</v>
      </c>
      <c r="C77" s="2">
        <v>70</v>
      </c>
      <c r="D77" s="67" t="s">
        <v>51</v>
      </c>
      <c r="E77" s="51">
        <v>0.16</v>
      </c>
      <c r="F77" s="19" t="s">
        <v>5</v>
      </c>
      <c r="G77" s="16">
        <v>20</v>
      </c>
      <c r="H77" s="65" t="s">
        <v>34</v>
      </c>
      <c r="I77" s="65" t="s">
        <v>47</v>
      </c>
      <c r="J77" s="19">
        <v>-2.125</v>
      </c>
      <c r="K77" s="33">
        <v>35.8333333333333</v>
      </c>
      <c r="L77" s="33">
        <v>1.1456232471229899</v>
      </c>
      <c r="M77" s="33">
        <v>48.3333333333333</v>
      </c>
      <c r="N77" s="33">
        <v>1.16917290144011</v>
      </c>
      <c r="O77" s="33">
        <v>30</v>
      </c>
      <c r="P77" s="33">
        <v>1.1747578444756099</v>
      </c>
      <c r="Q77" s="33">
        <v>45</v>
      </c>
      <c r="R77" s="33">
        <v>0.451492778202502</v>
      </c>
      <c r="S77" s="10">
        <v>0.97519948686478009</v>
      </c>
      <c r="T77" s="28">
        <v>1.8839723453696066E-3</v>
      </c>
      <c r="U77" s="27">
        <v>73</v>
      </c>
      <c r="V77" s="38">
        <v>68</v>
      </c>
      <c r="W77" s="27">
        <v>31</v>
      </c>
      <c r="X77" s="27">
        <v>137</v>
      </c>
    </row>
    <row r="78" spans="1:24" ht="20.25" x14ac:dyDescent="0.4">
      <c r="A78" s="1">
        <f t="shared" si="1"/>
        <v>77</v>
      </c>
      <c r="B78" s="2" t="s">
        <v>1</v>
      </c>
      <c r="C78" s="2">
        <v>61</v>
      </c>
      <c r="D78" s="67" t="s">
        <v>51</v>
      </c>
      <c r="E78" s="51">
        <v>-0.47</v>
      </c>
      <c r="F78" s="19" t="s">
        <v>0</v>
      </c>
      <c r="G78" s="16">
        <v>15</v>
      </c>
      <c r="H78" s="65" t="s">
        <v>34</v>
      </c>
      <c r="I78" s="66" t="s">
        <v>37</v>
      </c>
      <c r="J78" s="19">
        <v>-0.125</v>
      </c>
      <c r="K78" s="33">
        <v>28.3333333333333</v>
      </c>
      <c r="L78" s="33">
        <v>1.5677159399726901</v>
      </c>
      <c r="M78" s="33">
        <v>41.6666666666667</v>
      </c>
      <c r="N78" s="33">
        <v>0.93861720583711294</v>
      </c>
      <c r="O78" s="33">
        <v>32.5</v>
      </c>
      <c r="P78" s="33">
        <v>3.0121431509921699</v>
      </c>
      <c r="Q78" s="33">
        <v>46.6666666666667</v>
      </c>
      <c r="R78" s="33">
        <v>-8.7129065042585496E-2</v>
      </c>
      <c r="S78" s="10">
        <v>0.52046528381504709</v>
      </c>
      <c r="T78" s="28">
        <v>-4.7182405060168055E-2</v>
      </c>
      <c r="U78" s="27">
        <v>72</v>
      </c>
      <c r="V78" s="38">
        <v>71</v>
      </c>
      <c r="W78" s="27">
        <v>27</v>
      </c>
      <c r="X78" s="27">
        <v>127</v>
      </c>
    </row>
    <row r="79" spans="1:24" ht="20.25" x14ac:dyDescent="0.4">
      <c r="A79" s="1">
        <f t="shared" si="1"/>
        <v>78</v>
      </c>
      <c r="B79" s="2" t="s">
        <v>3</v>
      </c>
      <c r="C79" s="2">
        <v>61</v>
      </c>
      <c r="D79" s="67" t="s">
        <v>51</v>
      </c>
      <c r="E79" s="51">
        <v>-2.66</v>
      </c>
      <c r="F79" s="19" t="s">
        <v>0</v>
      </c>
      <c r="G79" s="16">
        <v>15</v>
      </c>
      <c r="H79" s="65" t="s">
        <v>34</v>
      </c>
      <c r="I79" s="66" t="s">
        <v>37</v>
      </c>
      <c r="J79" s="19">
        <v>0</v>
      </c>
      <c r="K79" s="33">
        <v>26.6666666666667</v>
      </c>
      <c r="L79" s="33">
        <v>1.0637460527968701</v>
      </c>
      <c r="M79" s="33">
        <v>40.8333333333333</v>
      </c>
      <c r="N79" s="33">
        <v>0.16281093295381899</v>
      </c>
      <c r="O79" s="33">
        <v>33.3333333333333</v>
      </c>
      <c r="P79" s="33">
        <v>1.46811249298139</v>
      </c>
      <c r="Q79" s="33">
        <v>40.8333333333333</v>
      </c>
      <c r="R79" s="33">
        <v>-0.18036687837215601</v>
      </c>
      <c r="S79" s="10">
        <v>0.72456712812017077</v>
      </c>
      <c r="T79" s="28">
        <v>-6.606987446140869E-2</v>
      </c>
      <c r="U79" s="27">
        <v>66</v>
      </c>
      <c r="V79" s="38">
        <v>66</v>
      </c>
      <c r="W79" s="27">
        <v>26</v>
      </c>
      <c r="X79" s="27">
        <v>121</v>
      </c>
    </row>
    <row r="80" spans="1:24" ht="20.25" x14ac:dyDescent="0.4">
      <c r="A80" s="1">
        <f t="shared" si="1"/>
        <v>79</v>
      </c>
      <c r="B80" s="2" t="s">
        <v>3</v>
      </c>
      <c r="C80" s="2">
        <v>69</v>
      </c>
      <c r="D80" s="67" t="s">
        <v>51</v>
      </c>
      <c r="E80" s="51">
        <v>-4.76</v>
      </c>
      <c r="F80" s="19" t="s">
        <v>0</v>
      </c>
      <c r="G80" s="16">
        <v>12</v>
      </c>
      <c r="H80" s="65" t="s">
        <v>41</v>
      </c>
      <c r="I80" s="66" t="s">
        <v>38</v>
      </c>
      <c r="J80" s="19">
        <v>0.875</v>
      </c>
      <c r="K80" s="33">
        <v>37.5</v>
      </c>
      <c r="L80" s="33">
        <v>1.94972678213268</v>
      </c>
      <c r="M80" s="33">
        <v>48.3333333333333</v>
      </c>
      <c r="N80" s="33">
        <v>-0.41287762581946302</v>
      </c>
      <c r="O80" s="33">
        <v>33.3333333333333</v>
      </c>
      <c r="P80" s="33">
        <v>2.9828398258963</v>
      </c>
      <c r="Q80" s="33">
        <v>45.8333333333333</v>
      </c>
      <c r="R80" s="33">
        <v>0.60248997961775796</v>
      </c>
      <c r="S80" s="10">
        <v>0.6536478309045024</v>
      </c>
      <c r="T80" s="28">
        <v>-0.21808656073404462</v>
      </c>
      <c r="U80" s="27">
        <v>64</v>
      </c>
      <c r="V80" s="38">
        <v>78</v>
      </c>
      <c r="W80" s="27">
        <v>28</v>
      </c>
      <c r="X80" s="27">
        <v>127</v>
      </c>
    </row>
    <row r="81" spans="1:24" ht="20.25" x14ac:dyDescent="0.4">
      <c r="A81" s="1">
        <f t="shared" si="1"/>
        <v>80</v>
      </c>
      <c r="B81" s="2" t="s">
        <v>1</v>
      </c>
      <c r="C81" s="2">
        <v>56</v>
      </c>
      <c r="D81" s="67" t="s">
        <v>51</v>
      </c>
      <c r="E81" s="51">
        <v>-0.86</v>
      </c>
      <c r="F81" s="19" t="s">
        <v>0</v>
      </c>
      <c r="G81" s="16">
        <v>15</v>
      </c>
      <c r="H81" s="65" t="s">
        <v>44</v>
      </c>
      <c r="I81" s="2"/>
      <c r="J81" s="19">
        <v>-0.5</v>
      </c>
      <c r="K81" s="33">
        <v>33.3333333333333</v>
      </c>
      <c r="L81" s="33">
        <v>2.39387181318126</v>
      </c>
      <c r="M81" s="33">
        <v>44.1666666666667</v>
      </c>
      <c r="N81" s="33">
        <v>-0.63701945037625896</v>
      </c>
      <c r="O81" s="33">
        <v>38.3333333333333</v>
      </c>
      <c r="P81" s="33">
        <v>3.6947482724460601</v>
      </c>
      <c r="Q81" s="33">
        <v>44.1666666666667</v>
      </c>
      <c r="R81" s="33">
        <v>1.28939509632428</v>
      </c>
      <c r="S81" s="10">
        <v>0.64791201907685803</v>
      </c>
      <c r="T81" s="28">
        <v>-0.2793160476745235</v>
      </c>
      <c r="U81" s="27">
        <v>63</v>
      </c>
      <c r="V81" s="38">
        <v>80</v>
      </c>
      <c r="W81" s="27">
        <v>28</v>
      </c>
      <c r="X81" s="27">
        <v>130</v>
      </c>
    </row>
    <row r="82" spans="1:24" ht="20.25" x14ac:dyDescent="0.4">
      <c r="A82" s="1">
        <f t="shared" si="1"/>
        <v>81</v>
      </c>
      <c r="B82" s="2" t="s">
        <v>1</v>
      </c>
      <c r="C82" s="2">
        <v>78</v>
      </c>
      <c r="D82" s="67" t="s">
        <v>51</v>
      </c>
      <c r="E82" s="51">
        <v>-3.84</v>
      </c>
      <c r="F82" s="19" t="s">
        <v>0</v>
      </c>
      <c r="G82" s="16">
        <v>11</v>
      </c>
      <c r="H82" s="65" t="s">
        <v>43</v>
      </c>
      <c r="I82" s="65" t="s">
        <v>47</v>
      </c>
      <c r="J82" s="19">
        <v>-1.75</v>
      </c>
      <c r="K82" s="33">
        <v>34.1666666666667</v>
      </c>
      <c r="L82" s="33">
        <v>1.8898224817670899</v>
      </c>
      <c r="M82" s="33">
        <v>47.5</v>
      </c>
      <c r="N82" s="33">
        <v>0.27918272261631599</v>
      </c>
      <c r="O82" s="33">
        <v>36.6666666666667</v>
      </c>
      <c r="P82" s="33">
        <v>2.35712740155732</v>
      </c>
      <c r="Q82" s="33">
        <v>45.8333333333333</v>
      </c>
      <c r="R82" s="33">
        <v>0.93524431353279203</v>
      </c>
      <c r="S82" s="10">
        <v>0.80174812804709306</v>
      </c>
      <c r="T82" s="28">
        <v>-0.12079798193630835</v>
      </c>
      <c r="U82" s="27">
        <v>63</v>
      </c>
      <c r="V82" s="38">
        <v>71</v>
      </c>
      <c r="W82" s="27">
        <v>29</v>
      </c>
      <c r="X82" s="27">
        <v>124</v>
      </c>
    </row>
    <row r="83" spans="1:24" ht="20.25" x14ac:dyDescent="0.4">
      <c r="A83" s="1">
        <f t="shared" si="1"/>
        <v>82</v>
      </c>
      <c r="B83" s="2" t="s">
        <v>3</v>
      </c>
      <c r="C83" s="2">
        <v>70</v>
      </c>
      <c r="D83" s="67" t="s">
        <v>51</v>
      </c>
      <c r="E83" s="51">
        <v>-4.9400000000000004</v>
      </c>
      <c r="F83" s="19" t="s">
        <v>0</v>
      </c>
      <c r="G83" s="16">
        <v>14</v>
      </c>
      <c r="H83" s="66" t="s">
        <v>38</v>
      </c>
      <c r="I83" s="2"/>
      <c r="J83" s="19">
        <v>-3.125</v>
      </c>
      <c r="K83" s="33">
        <v>35.8333333333333</v>
      </c>
      <c r="L83" s="33">
        <v>2.1186580595633102</v>
      </c>
      <c r="M83" s="33">
        <v>46.6666666666667</v>
      </c>
      <c r="N83" s="33">
        <v>1.10999667645943</v>
      </c>
      <c r="O83" s="33">
        <v>35</v>
      </c>
      <c r="P83" s="33">
        <v>4.4279470801406999</v>
      </c>
      <c r="Q83" s="33">
        <v>45</v>
      </c>
      <c r="R83" s="33">
        <v>4.3461190048167501E-2</v>
      </c>
      <c r="S83" s="10">
        <v>0.47847411480265228</v>
      </c>
      <c r="T83" s="28">
        <v>-9.7346423018020017E-2</v>
      </c>
      <c r="U83" s="27">
        <v>71</v>
      </c>
      <c r="V83" s="38">
        <v>65</v>
      </c>
      <c r="W83" s="27">
        <v>28</v>
      </c>
      <c r="X83" s="27">
        <v>117</v>
      </c>
    </row>
    <row r="84" spans="1:24" ht="20.25" x14ac:dyDescent="0.4">
      <c r="A84" s="1">
        <f t="shared" si="1"/>
        <v>83</v>
      </c>
      <c r="B84" s="2" t="s">
        <v>3</v>
      </c>
      <c r="C84" s="2">
        <v>78</v>
      </c>
      <c r="D84" s="67" t="s">
        <v>51</v>
      </c>
      <c r="E84" s="51">
        <v>-2.76</v>
      </c>
      <c r="F84" s="19" t="s">
        <v>5</v>
      </c>
      <c r="G84" s="16">
        <v>14</v>
      </c>
      <c r="H84" s="65" t="s">
        <v>44</v>
      </c>
      <c r="I84" s="2"/>
      <c r="J84" s="19">
        <v>-3.25</v>
      </c>
      <c r="K84" s="33">
        <v>31.6666666666667</v>
      </c>
      <c r="L84" s="33">
        <v>1.66320472441621</v>
      </c>
      <c r="M84" s="33">
        <v>49.1666666666667</v>
      </c>
      <c r="N84" s="33">
        <v>-0.42856045463051801</v>
      </c>
      <c r="O84" s="33">
        <v>40</v>
      </c>
      <c r="P84" s="33">
        <v>3.6953272150354399</v>
      </c>
      <c r="Q84" s="33">
        <v>46.6666666666667</v>
      </c>
      <c r="R84" s="33">
        <v>0.81696518402282603</v>
      </c>
      <c r="S84" s="10">
        <v>0.45008320715118572</v>
      </c>
      <c r="T84" s="28">
        <v>-0.11952943880267018</v>
      </c>
      <c r="U84" s="27">
        <v>67</v>
      </c>
      <c r="V84" s="38">
        <v>69</v>
      </c>
      <c r="W84" s="27">
        <v>32</v>
      </c>
      <c r="X84" s="27">
        <v>119</v>
      </c>
    </row>
    <row r="85" spans="1:24" ht="20.25" x14ac:dyDescent="0.4">
      <c r="A85" s="1">
        <f t="shared" si="1"/>
        <v>84</v>
      </c>
      <c r="B85" s="2" t="s">
        <v>3</v>
      </c>
      <c r="C85" s="2">
        <v>71</v>
      </c>
      <c r="D85" s="67" t="s">
        <v>51</v>
      </c>
      <c r="E85" s="51">
        <v>-5.85</v>
      </c>
      <c r="F85" s="19" t="s">
        <v>0</v>
      </c>
      <c r="G85" s="16">
        <v>14</v>
      </c>
      <c r="H85" s="3" t="s">
        <v>23</v>
      </c>
      <c r="I85" s="2"/>
      <c r="J85" s="19">
        <v>0.125</v>
      </c>
      <c r="K85" s="33">
        <v>32.5</v>
      </c>
      <c r="L85" s="33">
        <v>1.03916324656722</v>
      </c>
      <c r="M85" s="33">
        <v>45</v>
      </c>
      <c r="N85" s="33">
        <v>0.29233232268690201</v>
      </c>
      <c r="O85" s="33">
        <v>33.3333333333333</v>
      </c>
      <c r="P85" s="33">
        <v>2.6048500963411398</v>
      </c>
      <c r="Q85" s="33">
        <v>43.3333333333333</v>
      </c>
      <c r="R85" s="33">
        <v>-1.5570759480294301E-2</v>
      </c>
      <c r="S85" s="10">
        <v>0.39893399164384302</v>
      </c>
      <c r="T85" s="28">
        <v>-5.9746473910425445E-2</v>
      </c>
      <c r="U85" s="27">
        <v>65</v>
      </c>
      <c r="V85" s="38">
        <v>71</v>
      </c>
      <c r="W85" s="27">
        <v>31</v>
      </c>
      <c r="X85" s="27">
        <v>128</v>
      </c>
    </row>
    <row r="86" spans="1:24" ht="20.25" x14ac:dyDescent="0.4">
      <c r="A86" s="1">
        <f t="shared" si="1"/>
        <v>85</v>
      </c>
      <c r="B86" s="2" t="s">
        <v>3</v>
      </c>
      <c r="C86" s="2">
        <v>75</v>
      </c>
      <c r="D86" s="67" t="s">
        <v>51</v>
      </c>
      <c r="E86" s="51">
        <v>0.84</v>
      </c>
      <c r="F86" s="19" t="s">
        <v>0</v>
      </c>
      <c r="G86" s="16">
        <v>15</v>
      </c>
      <c r="H86" s="65" t="s">
        <v>34</v>
      </c>
      <c r="I86" s="2"/>
      <c r="J86" s="19">
        <v>-0.125</v>
      </c>
      <c r="K86" s="33">
        <v>32.5</v>
      </c>
      <c r="L86" s="33">
        <v>2.3366959475226201</v>
      </c>
      <c r="M86" s="33">
        <v>45</v>
      </c>
      <c r="N86" s="33">
        <v>-1.10228819381659</v>
      </c>
      <c r="O86" s="33">
        <v>31.6666666666667</v>
      </c>
      <c r="P86" s="33">
        <v>2.6358947128601802</v>
      </c>
      <c r="Q86" s="33">
        <v>43.3333333333333</v>
      </c>
      <c r="R86" s="33">
        <v>2.4724105139140602</v>
      </c>
      <c r="S86" s="10">
        <v>1.1806830614383508</v>
      </c>
      <c r="T86" s="28">
        <v>-0.22987878725593733</v>
      </c>
      <c r="U86" s="27">
        <v>70</v>
      </c>
      <c r="V86" s="38">
        <v>77</v>
      </c>
      <c r="W86" s="27">
        <v>26</v>
      </c>
      <c r="X86" s="27">
        <v>128</v>
      </c>
    </row>
    <row r="87" spans="1:24" ht="20.25" x14ac:dyDescent="0.4">
      <c r="A87" s="1">
        <f t="shared" si="1"/>
        <v>86</v>
      </c>
      <c r="B87" s="2" t="s">
        <v>3</v>
      </c>
      <c r="C87" s="2">
        <v>76</v>
      </c>
      <c r="D87" s="67" t="s">
        <v>51</v>
      </c>
      <c r="E87" s="51">
        <v>-0.12</v>
      </c>
      <c r="F87" s="19" t="s">
        <v>0</v>
      </c>
      <c r="G87" s="16">
        <v>15</v>
      </c>
      <c r="H87" s="65" t="s">
        <v>36</v>
      </c>
      <c r="I87" s="2"/>
      <c r="J87" s="19">
        <v>1</v>
      </c>
      <c r="K87" s="33">
        <v>29.1666666666667</v>
      </c>
      <c r="L87" s="33">
        <v>1.3866742459864301</v>
      </c>
      <c r="M87" s="33">
        <v>43.3333333333333</v>
      </c>
      <c r="N87" s="33">
        <v>1.70077390702817</v>
      </c>
      <c r="O87" s="33">
        <v>34.1666666666667</v>
      </c>
      <c r="P87" s="33">
        <v>4.5549559803336797</v>
      </c>
      <c r="Q87" s="33">
        <v>42.5</v>
      </c>
      <c r="R87" s="33">
        <v>0.89297718055985498</v>
      </c>
      <c r="S87" s="10">
        <v>0.30443197518779258</v>
      </c>
      <c r="T87" s="28">
        <v>2.7979175981863561E-2</v>
      </c>
      <c r="U87" s="27">
        <v>88</v>
      </c>
      <c r="V87" s="38">
        <v>82</v>
      </c>
      <c r="W87" s="27">
        <v>36</v>
      </c>
      <c r="X87" s="27">
        <v>138</v>
      </c>
    </row>
    <row r="88" spans="1:24" ht="20.25" x14ac:dyDescent="0.4">
      <c r="A88" s="1">
        <f t="shared" si="1"/>
        <v>87</v>
      </c>
      <c r="B88" s="2" t="s">
        <v>3</v>
      </c>
      <c r="C88" s="2">
        <v>64</v>
      </c>
      <c r="D88" s="67" t="s">
        <v>51</v>
      </c>
      <c r="E88" s="51">
        <v>-3.03</v>
      </c>
      <c r="F88" s="19" t="s">
        <v>0</v>
      </c>
      <c r="G88" s="16">
        <v>15</v>
      </c>
      <c r="H88" s="65" t="s">
        <v>48</v>
      </c>
      <c r="I88" s="2"/>
      <c r="J88" s="19">
        <v>-0.5</v>
      </c>
      <c r="K88" s="33">
        <v>32.5</v>
      </c>
      <c r="L88" s="33">
        <v>0.60973313877010005</v>
      </c>
      <c r="M88" s="33">
        <v>48.3333333333333</v>
      </c>
      <c r="N88" s="33">
        <v>-0.88243634187231601</v>
      </c>
      <c r="O88" s="33">
        <v>32.5</v>
      </c>
      <c r="P88" s="33">
        <v>1.7263289544684199</v>
      </c>
      <c r="Q88" s="33">
        <v>43.3333333333333</v>
      </c>
      <c r="R88" s="33">
        <v>1.6617065775833999</v>
      </c>
      <c r="S88" s="10">
        <v>0.36904957260680216</v>
      </c>
      <c r="T88" s="28">
        <v>-9.11722382818584E-2</v>
      </c>
      <c r="U88" s="27">
        <v>68</v>
      </c>
      <c r="V88" s="38">
        <v>75</v>
      </c>
      <c r="W88" s="27">
        <v>26</v>
      </c>
      <c r="X88" s="27">
        <v>123</v>
      </c>
    </row>
    <row r="89" spans="1:24" ht="20.25" x14ac:dyDescent="0.4">
      <c r="A89" s="1">
        <f t="shared" si="1"/>
        <v>88</v>
      </c>
      <c r="B89" s="2" t="s">
        <v>3</v>
      </c>
      <c r="C89" s="2">
        <v>71</v>
      </c>
      <c r="D89" s="67" t="s">
        <v>51</v>
      </c>
      <c r="E89" s="51">
        <v>-4.24</v>
      </c>
      <c r="F89" s="19" t="s">
        <v>5</v>
      </c>
      <c r="G89" s="16">
        <v>10</v>
      </c>
      <c r="H89" s="65" t="s">
        <v>34</v>
      </c>
      <c r="I89" s="2"/>
      <c r="J89" s="19">
        <v>0.75</v>
      </c>
      <c r="K89" s="33">
        <v>34.1666666666667</v>
      </c>
      <c r="L89" s="33">
        <v>-0.37133551860253999</v>
      </c>
      <c r="M89" s="33">
        <v>44.1666666666667</v>
      </c>
      <c r="N89" s="33">
        <v>0.38293853891125101</v>
      </c>
      <c r="O89" s="33">
        <v>36.6666666666667</v>
      </c>
      <c r="P89" s="33">
        <v>2.1252964993408501</v>
      </c>
      <c r="Q89" s="33">
        <v>44.1666666666667</v>
      </c>
      <c r="R89" s="33">
        <v>0.23670341751714799</v>
      </c>
      <c r="S89" s="10">
        <v>0.49066756954757768</v>
      </c>
      <c r="T89" s="28">
        <v>-3.4428288468954668E-2</v>
      </c>
      <c r="U89" s="27">
        <v>81</v>
      </c>
      <c r="V89" s="38">
        <v>67</v>
      </c>
      <c r="W89" s="27">
        <v>25</v>
      </c>
      <c r="X89" s="27">
        <v>134</v>
      </c>
    </row>
    <row r="90" spans="1:24" ht="20.25" x14ac:dyDescent="0.4">
      <c r="A90" s="1">
        <f t="shared" si="1"/>
        <v>89</v>
      </c>
      <c r="B90" s="2" t="s">
        <v>3</v>
      </c>
      <c r="C90" s="2">
        <v>59</v>
      </c>
      <c r="D90" s="67" t="s">
        <v>51</v>
      </c>
      <c r="E90" s="51">
        <v>2.61</v>
      </c>
      <c r="F90" s="19" t="s">
        <v>0</v>
      </c>
      <c r="G90" s="16">
        <v>14</v>
      </c>
      <c r="H90" s="65" t="s">
        <v>34</v>
      </c>
      <c r="I90" s="2"/>
      <c r="J90" s="19">
        <v>-3.5</v>
      </c>
      <c r="K90" s="33">
        <v>34.1666666666667</v>
      </c>
      <c r="L90" s="33">
        <v>1.16671050020079</v>
      </c>
      <c r="M90" s="33">
        <v>42.5</v>
      </c>
      <c r="N90" s="33">
        <v>0.45803367599176698</v>
      </c>
      <c r="O90" s="33">
        <v>35</v>
      </c>
      <c r="P90" s="33">
        <v>1.64957658724898</v>
      </c>
      <c r="Q90" s="33">
        <v>43.3333333333333</v>
      </c>
      <c r="R90" s="33">
        <v>1.1848569347120399</v>
      </c>
      <c r="S90" s="10">
        <v>0.70727877033374242</v>
      </c>
      <c r="T90" s="28">
        <v>-7.8343893224196812E-2</v>
      </c>
      <c r="U90" s="27">
        <v>69</v>
      </c>
      <c r="V90" s="38">
        <v>70</v>
      </c>
      <c r="W90" s="27">
        <v>32</v>
      </c>
      <c r="X90" s="27">
        <v>110</v>
      </c>
    </row>
    <row r="91" spans="1:24" ht="20.25" x14ac:dyDescent="0.4">
      <c r="A91" s="1">
        <f t="shared" si="1"/>
        <v>90</v>
      </c>
      <c r="B91" s="2" t="s">
        <v>3</v>
      </c>
      <c r="C91" s="2">
        <v>59</v>
      </c>
      <c r="D91" s="67" t="s">
        <v>51</v>
      </c>
      <c r="E91" s="51">
        <v>2.09</v>
      </c>
      <c r="F91" s="19" t="s">
        <v>5</v>
      </c>
      <c r="G91" s="16">
        <v>15</v>
      </c>
      <c r="H91" s="65" t="s">
        <v>41</v>
      </c>
      <c r="I91" s="2"/>
      <c r="J91" s="19">
        <v>-3.625</v>
      </c>
      <c r="K91" s="33">
        <v>29.1666666666667</v>
      </c>
      <c r="L91" s="33">
        <v>0.359273779908728</v>
      </c>
      <c r="M91" s="33">
        <v>44.1666666666667</v>
      </c>
      <c r="N91" s="33">
        <v>-3.4546546110253602E-2</v>
      </c>
      <c r="O91" s="33">
        <v>28.3333333333333</v>
      </c>
      <c r="P91" s="33">
        <v>0.77399378511637695</v>
      </c>
      <c r="Q91" s="33">
        <v>38.3333333333333</v>
      </c>
      <c r="R91" s="33">
        <v>3.3299946965973102</v>
      </c>
      <c r="S91" s="10">
        <v>0.10789019582398882</v>
      </c>
      <c r="T91" s="28">
        <v>-2.6254688401265439E-2</v>
      </c>
      <c r="U91" s="27">
        <v>91</v>
      </c>
      <c r="V91" s="38">
        <v>81</v>
      </c>
      <c r="W91" s="27">
        <v>33</v>
      </c>
      <c r="X91" s="27">
        <v>140</v>
      </c>
    </row>
    <row r="92" spans="1:24" ht="20.25" x14ac:dyDescent="0.4">
      <c r="A92" s="1">
        <f t="shared" si="1"/>
        <v>91</v>
      </c>
      <c r="B92" s="2" t="s">
        <v>1</v>
      </c>
      <c r="C92" s="2">
        <v>59</v>
      </c>
      <c r="D92" s="67" t="s">
        <v>51</v>
      </c>
      <c r="E92" s="51">
        <v>0.19</v>
      </c>
      <c r="F92" s="19" t="s">
        <v>5</v>
      </c>
      <c r="G92" s="16">
        <v>16</v>
      </c>
      <c r="H92" s="65" t="s">
        <v>41</v>
      </c>
      <c r="I92" s="2"/>
      <c r="J92" s="19">
        <v>-4.125</v>
      </c>
      <c r="K92" s="33">
        <v>32.5</v>
      </c>
      <c r="L92" s="33">
        <v>1.25636530428002</v>
      </c>
      <c r="M92" s="33">
        <v>45</v>
      </c>
      <c r="N92" s="33">
        <v>1.0609205543149101</v>
      </c>
      <c r="O92" s="33">
        <v>37.5</v>
      </c>
      <c r="P92" s="33">
        <v>1.2766669004495299</v>
      </c>
      <c r="Q92" s="33">
        <v>41.6666666666667</v>
      </c>
      <c r="R92" s="33">
        <v>9.7586933020523001E-2</v>
      </c>
      <c r="S92" s="10">
        <v>0.98409796935883476</v>
      </c>
      <c r="T92" s="28">
        <v>-1.5635579997208798E-2</v>
      </c>
      <c r="U92" s="27">
        <v>89</v>
      </c>
      <c r="V92" s="38">
        <v>75</v>
      </c>
      <c r="W92" s="27">
        <v>30</v>
      </c>
      <c r="X92" s="27">
        <v>139</v>
      </c>
    </row>
    <row r="93" spans="1:24" ht="20.25" x14ac:dyDescent="0.4">
      <c r="A93" s="1">
        <f t="shared" si="1"/>
        <v>92</v>
      </c>
      <c r="B93" s="2" t="s">
        <v>3</v>
      </c>
      <c r="C93" s="2">
        <v>52</v>
      </c>
      <c r="D93" s="67" t="s">
        <v>51</v>
      </c>
      <c r="E93" s="51">
        <v>3.19</v>
      </c>
      <c r="F93" s="19" t="s">
        <v>5</v>
      </c>
      <c r="G93" s="16">
        <v>13</v>
      </c>
      <c r="H93" s="66" t="s">
        <v>37</v>
      </c>
      <c r="I93" s="2"/>
      <c r="J93" s="19">
        <v>-4.25</v>
      </c>
      <c r="K93" s="33">
        <v>33.3333333333333</v>
      </c>
      <c r="L93" s="33">
        <v>1.7241190420569099</v>
      </c>
      <c r="M93" s="33">
        <v>44.1666666666667</v>
      </c>
      <c r="N93" s="33">
        <v>0.76419324302529801</v>
      </c>
      <c r="O93" s="33">
        <v>37.5</v>
      </c>
      <c r="P93" s="33">
        <v>0.75577061605484896</v>
      </c>
      <c r="Q93" s="33">
        <v>45.8333333333333</v>
      </c>
      <c r="R93" s="33">
        <v>1.5376362659027301</v>
      </c>
      <c r="S93" s="10">
        <v>0.88058895943293913</v>
      </c>
      <c r="T93" s="28">
        <v>-8.8608535295225166E-2</v>
      </c>
      <c r="U93" s="27">
        <v>93</v>
      </c>
      <c r="V93" s="38">
        <v>89</v>
      </c>
      <c r="W93" s="27">
        <v>36</v>
      </c>
      <c r="X93" s="27">
        <v>133</v>
      </c>
    </row>
    <row r="94" spans="1:24" ht="20.25" x14ac:dyDescent="0.4">
      <c r="A94" s="1">
        <f t="shared" si="1"/>
        <v>93</v>
      </c>
      <c r="B94" s="2" t="s">
        <v>3</v>
      </c>
      <c r="C94" s="2">
        <v>58</v>
      </c>
      <c r="D94" s="67" t="s">
        <v>51</v>
      </c>
      <c r="E94" s="51">
        <v>-2.16</v>
      </c>
      <c r="F94" s="19" t="s">
        <v>0</v>
      </c>
      <c r="G94" s="16">
        <v>13</v>
      </c>
      <c r="H94" s="65" t="s">
        <v>34</v>
      </c>
      <c r="I94" s="2"/>
      <c r="J94" s="19">
        <v>-3.375</v>
      </c>
      <c r="K94" s="33">
        <v>33.3333333333333</v>
      </c>
      <c r="L94" s="33">
        <v>3.0312164107781401</v>
      </c>
      <c r="M94" s="33">
        <v>45</v>
      </c>
      <c r="N94" s="33">
        <v>-0.864582534155377</v>
      </c>
      <c r="O94" s="33">
        <v>34.1666666666667</v>
      </c>
      <c r="P94" s="33">
        <v>3.3509715173007901</v>
      </c>
      <c r="Q94" s="33">
        <v>44.1666666666667</v>
      </c>
      <c r="R94" s="33">
        <v>0.32212051251954998</v>
      </c>
      <c r="S94" s="10">
        <v>0.90457838723135042</v>
      </c>
      <c r="T94" s="28">
        <v>-0.33392562385144337</v>
      </c>
      <c r="U94" s="27">
        <v>76</v>
      </c>
      <c r="V94" s="38">
        <v>77</v>
      </c>
      <c r="W94" s="27">
        <v>34</v>
      </c>
      <c r="X94" s="27">
        <v>123</v>
      </c>
    </row>
    <row r="95" spans="1:24" ht="20.25" x14ac:dyDescent="0.4">
      <c r="A95" s="1">
        <f t="shared" si="1"/>
        <v>94</v>
      </c>
      <c r="B95" s="2" t="s">
        <v>3</v>
      </c>
      <c r="C95" s="2">
        <v>73</v>
      </c>
      <c r="D95" s="67" t="s">
        <v>51</v>
      </c>
      <c r="E95" s="51">
        <v>-4.1399999999999997</v>
      </c>
      <c r="F95" s="19" t="s">
        <v>5</v>
      </c>
      <c r="G95" s="16">
        <v>16</v>
      </c>
      <c r="H95" s="65" t="s">
        <v>34</v>
      </c>
      <c r="I95" s="66" t="s">
        <v>38</v>
      </c>
      <c r="J95" s="19">
        <v>-1</v>
      </c>
      <c r="K95" s="33">
        <v>35.8333333333333</v>
      </c>
      <c r="L95" s="33">
        <v>2.3327128173923999</v>
      </c>
      <c r="M95" s="33">
        <v>45.8333333333333</v>
      </c>
      <c r="N95" s="33">
        <v>-0.430716668423055</v>
      </c>
      <c r="O95" s="33">
        <v>35</v>
      </c>
      <c r="P95" s="33">
        <v>1.88176132464615</v>
      </c>
      <c r="Q95" s="33">
        <v>46.6666666666667</v>
      </c>
      <c r="R95" s="33">
        <v>0.31551306858686001</v>
      </c>
      <c r="S95" s="10">
        <v>1.2396432995194264</v>
      </c>
      <c r="T95" s="28">
        <v>-0.25710162789319974</v>
      </c>
      <c r="U95" s="27">
        <v>70</v>
      </c>
      <c r="V95" s="38">
        <v>64</v>
      </c>
      <c r="W95" s="27">
        <v>28</v>
      </c>
      <c r="X95" s="27">
        <v>145</v>
      </c>
    </row>
    <row r="96" spans="1:24" ht="20.25" x14ac:dyDescent="0.4">
      <c r="A96" s="1">
        <f t="shared" si="1"/>
        <v>95</v>
      </c>
      <c r="B96" s="2" t="s">
        <v>1</v>
      </c>
      <c r="C96" s="2">
        <v>51</v>
      </c>
      <c r="D96" s="67" t="s">
        <v>51</v>
      </c>
      <c r="E96" s="51">
        <v>-0.54</v>
      </c>
      <c r="F96" s="19" t="s">
        <v>5</v>
      </c>
      <c r="G96" s="16">
        <v>12</v>
      </c>
      <c r="H96" s="66" t="s">
        <v>37</v>
      </c>
      <c r="I96" s="2"/>
      <c r="J96" s="19">
        <v>-1.5</v>
      </c>
      <c r="K96" s="33">
        <v>26.6666666666667</v>
      </c>
      <c r="L96" s="33">
        <v>1.8115667945135101</v>
      </c>
      <c r="M96" s="33">
        <v>46.6666666666667</v>
      </c>
      <c r="N96" s="33">
        <v>0.24602770883460401</v>
      </c>
      <c r="O96" s="33">
        <v>31.6666666666667</v>
      </c>
      <c r="P96" s="33">
        <v>2.4165071846589901</v>
      </c>
      <c r="Q96" s="33">
        <v>42.5</v>
      </c>
      <c r="R96" s="33">
        <v>0.94252380157446103</v>
      </c>
      <c r="S96" s="10">
        <v>0.74966331820327392</v>
      </c>
      <c r="T96" s="28">
        <v>-8.1333419971057808E-2</v>
      </c>
      <c r="U96" s="27">
        <v>78</v>
      </c>
      <c r="V96" s="38">
        <v>82</v>
      </c>
      <c r="W96" s="27">
        <v>31</v>
      </c>
      <c r="X96" s="27">
        <v>122</v>
      </c>
    </row>
    <row r="97" spans="1:24" ht="20.25" x14ac:dyDescent="0.4">
      <c r="A97" s="1">
        <f t="shared" si="1"/>
        <v>96</v>
      </c>
      <c r="B97" s="2" t="s">
        <v>1</v>
      </c>
      <c r="C97" s="2">
        <v>83</v>
      </c>
      <c r="D97" s="67" t="s">
        <v>51</v>
      </c>
      <c r="E97" s="51">
        <v>-4.97</v>
      </c>
      <c r="F97" s="19" t="s">
        <v>5</v>
      </c>
      <c r="G97" s="16">
        <v>12</v>
      </c>
      <c r="H97" s="3" t="s">
        <v>23</v>
      </c>
      <c r="I97" s="2"/>
      <c r="J97" s="19">
        <v>1.5</v>
      </c>
      <c r="K97" s="33">
        <v>34.1666666666667</v>
      </c>
      <c r="L97" s="33">
        <v>1.2074220850039801</v>
      </c>
      <c r="M97" s="33">
        <v>42.5</v>
      </c>
      <c r="N97" s="33">
        <v>1.72536086094213</v>
      </c>
      <c r="O97" s="33">
        <v>33.3333333333333</v>
      </c>
      <c r="P97" s="33">
        <v>1.73551697797602</v>
      </c>
      <c r="Q97" s="33">
        <v>40</v>
      </c>
      <c r="R97" s="33">
        <v>1.77167520749833</v>
      </c>
      <c r="S97" s="10">
        <v>0.69571320841360462</v>
      </c>
      <c r="T97" s="28">
        <v>6.2152653112578241E-2</v>
      </c>
      <c r="U97" s="27">
        <v>64</v>
      </c>
      <c r="V97" s="38">
        <v>67</v>
      </c>
      <c r="W97" s="27">
        <v>29</v>
      </c>
      <c r="X97" s="27">
        <v>118</v>
      </c>
    </row>
    <row r="98" spans="1:24" ht="20.25" x14ac:dyDescent="0.4">
      <c r="A98" s="1">
        <f t="shared" si="1"/>
        <v>97</v>
      </c>
      <c r="B98" s="2" t="s">
        <v>3</v>
      </c>
      <c r="C98" s="2">
        <v>62</v>
      </c>
      <c r="D98" s="67" t="s">
        <v>51</v>
      </c>
      <c r="E98" s="51">
        <v>-5.37</v>
      </c>
      <c r="F98" s="19" t="s">
        <v>5</v>
      </c>
      <c r="G98" s="16">
        <v>16</v>
      </c>
      <c r="H98" s="65" t="s">
        <v>34</v>
      </c>
      <c r="I98" s="65" t="s">
        <v>39</v>
      </c>
      <c r="J98" s="19">
        <v>-5.125</v>
      </c>
      <c r="K98" s="33">
        <v>35</v>
      </c>
      <c r="L98" s="33">
        <v>2.3196514380925901</v>
      </c>
      <c r="M98" s="33">
        <v>40.8333333333333</v>
      </c>
      <c r="N98" s="33">
        <v>-0.31491142999701499</v>
      </c>
      <c r="O98" s="33">
        <v>31.6666666666667</v>
      </c>
      <c r="P98" s="33">
        <v>1.87834654272122</v>
      </c>
      <c r="Q98" s="33">
        <v>46.6666666666667</v>
      </c>
      <c r="R98" s="33">
        <v>0.43004306046694701</v>
      </c>
      <c r="S98" s="10">
        <v>1.2349432787477213</v>
      </c>
      <c r="T98" s="28">
        <v>-0.45163934881536344</v>
      </c>
      <c r="U98" s="27">
        <v>48</v>
      </c>
      <c r="V98" s="38">
        <v>51</v>
      </c>
      <c r="W98" s="27">
        <v>23</v>
      </c>
      <c r="X98" s="27">
        <v>132</v>
      </c>
    </row>
    <row r="99" spans="1:24" ht="20.25" x14ac:dyDescent="0.4">
      <c r="A99" s="1">
        <f t="shared" si="1"/>
        <v>98</v>
      </c>
      <c r="B99" s="2" t="s">
        <v>3</v>
      </c>
      <c r="C99" s="2">
        <v>71</v>
      </c>
      <c r="D99" s="67" t="s">
        <v>51</v>
      </c>
      <c r="E99" s="51">
        <v>-4.58</v>
      </c>
      <c r="F99" s="19" t="s">
        <v>0</v>
      </c>
      <c r="G99" s="16">
        <v>14</v>
      </c>
      <c r="H99" s="65" t="s">
        <v>42</v>
      </c>
      <c r="I99" s="2"/>
      <c r="J99" s="19">
        <v>-1.8050000000000002</v>
      </c>
      <c r="K99" s="33">
        <v>30.8333333333333</v>
      </c>
      <c r="L99" s="33">
        <v>2.0552441725611299</v>
      </c>
      <c r="M99" s="33">
        <v>46.6666666666667</v>
      </c>
      <c r="N99" s="33">
        <v>1.36909785497183</v>
      </c>
      <c r="O99" s="33">
        <v>32.5</v>
      </c>
      <c r="P99" s="33">
        <v>1.2266708285541801</v>
      </c>
      <c r="Q99" s="33">
        <v>38.3333333333333</v>
      </c>
      <c r="R99" s="33">
        <v>7.5313413172209298E-2</v>
      </c>
      <c r="S99" s="10">
        <v>1.6754651082585461</v>
      </c>
      <c r="T99" s="28">
        <v>-4.3335556900376652E-2</v>
      </c>
      <c r="U99" s="27">
        <v>64</v>
      </c>
      <c r="V99" s="38">
        <v>71</v>
      </c>
      <c r="W99" s="27">
        <v>26</v>
      </c>
      <c r="X99" s="27">
        <v>124</v>
      </c>
    </row>
    <row r="100" spans="1:24" ht="20.25" x14ac:dyDescent="0.4">
      <c r="A100" s="1">
        <f t="shared" si="1"/>
        <v>99</v>
      </c>
      <c r="B100" s="2" t="s">
        <v>1</v>
      </c>
      <c r="C100" s="2">
        <v>57</v>
      </c>
      <c r="D100" s="67" t="s">
        <v>51</v>
      </c>
      <c r="E100" s="51">
        <v>-3.81</v>
      </c>
      <c r="F100" s="19" t="s">
        <v>5</v>
      </c>
      <c r="G100" s="16">
        <v>11</v>
      </c>
      <c r="H100" s="65" t="s">
        <v>34</v>
      </c>
      <c r="I100" s="66" t="s">
        <v>38</v>
      </c>
      <c r="J100" s="19">
        <v>-5.375</v>
      </c>
      <c r="K100" s="33">
        <v>37.5</v>
      </c>
      <c r="L100" s="33">
        <v>1.18938243885201</v>
      </c>
      <c r="M100" s="33">
        <v>46.6666666666667</v>
      </c>
      <c r="N100" s="33">
        <v>-0.36460600663527898</v>
      </c>
      <c r="O100" s="33">
        <v>35.8333333333333</v>
      </c>
      <c r="P100" s="33">
        <v>1.9158571155373101</v>
      </c>
      <c r="Q100" s="33">
        <v>46.6666666666667</v>
      </c>
      <c r="R100" s="33">
        <v>-0.17571969719310099</v>
      </c>
      <c r="S100" s="10">
        <v>0.72188982055625861</v>
      </c>
      <c r="T100" s="28">
        <v>-0.10485862535891613</v>
      </c>
      <c r="U100" s="27">
        <v>60</v>
      </c>
      <c r="V100" s="38">
        <v>67</v>
      </c>
      <c r="W100" s="27">
        <v>27</v>
      </c>
      <c r="X100" s="27">
        <v>151</v>
      </c>
    </row>
    <row r="101" spans="1:24" ht="20.25" x14ac:dyDescent="0.4">
      <c r="A101" s="1">
        <f t="shared" si="1"/>
        <v>100</v>
      </c>
      <c r="B101" s="2" t="s">
        <v>1</v>
      </c>
      <c r="C101" s="2">
        <v>58</v>
      </c>
      <c r="D101" s="67" t="s">
        <v>51</v>
      </c>
      <c r="E101" s="51">
        <v>-5.59</v>
      </c>
      <c r="F101" s="19" t="s">
        <v>5</v>
      </c>
      <c r="G101" s="16">
        <v>13</v>
      </c>
      <c r="H101" s="65" t="s">
        <v>36</v>
      </c>
      <c r="I101" s="65" t="s">
        <v>47</v>
      </c>
      <c r="J101" s="19">
        <v>-2.375</v>
      </c>
      <c r="K101" s="33">
        <v>33.3333333333333</v>
      </c>
      <c r="L101" s="33">
        <v>1.44254814958734</v>
      </c>
      <c r="M101" s="33">
        <v>43.3333333333333</v>
      </c>
      <c r="N101" s="33">
        <v>1.8430654412034699</v>
      </c>
      <c r="O101" s="33">
        <v>30</v>
      </c>
      <c r="P101" s="33">
        <v>1.1057914257872701</v>
      </c>
      <c r="Q101" s="33">
        <v>38.3333333333333</v>
      </c>
      <c r="R101" s="33">
        <v>0.74396623177848598</v>
      </c>
      <c r="S101" s="10">
        <v>1.304539098375008</v>
      </c>
      <c r="T101" s="28">
        <v>3.2490583720773028E-2</v>
      </c>
      <c r="U101" s="27">
        <v>62</v>
      </c>
      <c r="V101" s="38">
        <v>66</v>
      </c>
      <c r="W101" s="27">
        <v>28</v>
      </c>
      <c r="X101" s="27">
        <v>125</v>
      </c>
    </row>
    <row r="102" spans="1:24" ht="20.25" x14ac:dyDescent="0.4">
      <c r="A102" s="1">
        <f t="shared" si="1"/>
        <v>101</v>
      </c>
      <c r="B102" s="2" t="s">
        <v>3</v>
      </c>
      <c r="C102" s="2">
        <v>58</v>
      </c>
      <c r="D102" s="67" t="s">
        <v>51</v>
      </c>
      <c r="E102" s="51">
        <v>-4.18</v>
      </c>
      <c r="F102" s="19" t="s">
        <v>5</v>
      </c>
      <c r="G102" s="16">
        <v>13</v>
      </c>
      <c r="H102" s="65" t="s">
        <v>36</v>
      </c>
      <c r="I102" s="2"/>
      <c r="J102" s="19">
        <v>-3.125</v>
      </c>
      <c r="K102" s="33">
        <v>34.1666666666667</v>
      </c>
      <c r="L102" s="33">
        <v>3.1761533655365501</v>
      </c>
      <c r="M102" s="33">
        <v>42.5</v>
      </c>
      <c r="N102" s="33">
        <v>1.3992429695965301</v>
      </c>
      <c r="O102" s="33">
        <v>35.8333333333333</v>
      </c>
      <c r="P102" s="33">
        <v>2.9765161087331098</v>
      </c>
      <c r="Q102" s="33">
        <v>48.3333333333333</v>
      </c>
      <c r="R102" s="33">
        <v>1.3218934201895001</v>
      </c>
      <c r="S102" s="10">
        <v>1.0670707799019477</v>
      </c>
      <c r="T102" s="28">
        <v>-0.21322924751280325</v>
      </c>
      <c r="U102" s="27">
        <v>67</v>
      </c>
      <c r="V102" s="38">
        <v>69</v>
      </c>
      <c r="W102" s="27">
        <v>33</v>
      </c>
      <c r="X102" s="27">
        <v>123</v>
      </c>
    </row>
    <row r="103" spans="1:24" ht="20.25" x14ac:dyDescent="0.4">
      <c r="A103" s="1">
        <f t="shared" si="1"/>
        <v>102</v>
      </c>
      <c r="B103" s="2" t="s">
        <v>1</v>
      </c>
      <c r="C103" s="2">
        <v>63</v>
      </c>
      <c r="D103" s="67" t="s">
        <v>51</v>
      </c>
      <c r="E103" s="51">
        <v>-1.39</v>
      </c>
      <c r="F103" s="19" t="s">
        <v>5</v>
      </c>
      <c r="G103" s="16">
        <v>13</v>
      </c>
      <c r="H103" s="65" t="s">
        <v>34</v>
      </c>
      <c r="I103" s="2"/>
      <c r="J103" s="19">
        <v>-0.375</v>
      </c>
      <c r="K103" s="33">
        <v>32.5</v>
      </c>
      <c r="L103" s="33">
        <v>1.84635633804713</v>
      </c>
      <c r="M103" s="33">
        <v>44.1666666666667</v>
      </c>
      <c r="N103" s="33">
        <v>-0.106422160612849</v>
      </c>
      <c r="O103" s="33">
        <v>34.1666666666667</v>
      </c>
      <c r="P103" s="33">
        <v>1.4418903233742699</v>
      </c>
      <c r="Q103" s="33">
        <v>40.8333333333333</v>
      </c>
      <c r="R103" s="33">
        <v>0.93245243584257398</v>
      </c>
      <c r="S103" s="10">
        <v>1.2805109432500665</v>
      </c>
      <c r="T103" s="28">
        <v>-0.16738101417085485</v>
      </c>
      <c r="U103" s="27">
        <v>85</v>
      </c>
      <c r="V103" s="38">
        <v>68</v>
      </c>
      <c r="W103" s="27">
        <v>22</v>
      </c>
      <c r="X103" s="27">
        <v>135</v>
      </c>
    </row>
    <row r="104" spans="1:24" ht="20.25" x14ac:dyDescent="0.4">
      <c r="A104" s="1">
        <f t="shared" si="1"/>
        <v>103</v>
      </c>
      <c r="B104" s="2" t="s">
        <v>3</v>
      </c>
      <c r="C104" s="2">
        <v>63</v>
      </c>
      <c r="D104" s="67" t="s">
        <v>51</v>
      </c>
      <c r="E104" s="51">
        <v>-0.57999999999999996</v>
      </c>
      <c r="F104" s="19" t="s">
        <v>5</v>
      </c>
      <c r="G104" s="16">
        <v>13</v>
      </c>
      <c r="H104" s="65" t="s">
        <v>34</v>
      </c>
      <c r="I104" s="2"/>
      <c r="J104" s="19">
        <v>0.75</v>
      </c>
      <c r="K104" s="33">
        <v>30.8333333333333</v>
      </c>
      <c r="L104" s="33">
        <v>1.56130572521857</v>
      </c>
      <c r="M104" s="33">
        <v>44.1666666666667</v>
      </c>
      <c r="N104" s="33">
        <v>0.78908332474745702</v>
      </c>
      <c r="O104" s="33">
        <v>34.1666666666667</v>
      </c>
      <c r="P104" s="33">
        <v>2.7064550865391999</v>
      </c>
      <c r="Q104" s="33">
        <v>45</v>
      </c>
      <c r="R104" s="33">
        <v>-0.73170683336318498</v>
      </c>
      <c r="S104" s="10">
        <v>0.57688218547718229</v>
      </c>
      <c r="T104" s="28">
        <v>-5.7916680035333186E-2</v>
      </c>
      <c r="U104" s="27">
        <v>75</v>
      </c>
      <c r="V104" s="38">
        <v>70</v>
      </c>
      <c r="W104" s="27">
        <v>22</v>
      </c>
      <c r="X104" s="27">
        <v>135</v>
      </c>
    </row>
    <row r="105" spans="1:24" ht="20.25" x14ac:dyDescent="0.4">
      <c r="A105" s="1">
        <f t="shared" si="1"/>
        <v>104</v>
      </c>
      <c r="B105" s="2" t="s">
        <v>1</v>
      </c>
      <c r="C105" s="2">
        <v>66</v>
      </c>
      <c r="D105" s="67" t="s">
        <v>51</v>
      </c>
      <c r="E105" s="51">
        <v>-0.98</v>
      </c>
      <c r="F105" s="19" t="s">
        <v>0</v>
      </c>
      <c r="G105" s="16">
        <v>14</v>
      </c>
      <c r="H105" s="65" t="s">
        <v>40</v>
      </c>
      <c r="I105" s="2"/>
      <c r="J105" s="19">
        <v>1.5</v>
      </c>
      <c r="K105" s="33">
        <v>34.1666666666667</v>
      </c>
      <c r="L105" s="33">
        <v>2.0223210444875499</v>
      </c>
      <c r="M105" s="33">
        <v>48.3333333333333</v>
      </c>
      <c r="N105" s="33">
        <v>-1.3603535203105701</v>
      </c>
      <c r="O105" s="33">
        <v>29.1666666666667</v>
      </c>
      <c r="P105" s="33">
        <v>0.15868258779644201</v>
      </c>
      <c r="Q105" s="33">
        <v>40</v>
      </c>
      <c r="R105" s="33">
        <v>1.3004092561581</v>
      </c>
      <c r="S105" s="10">
        <v>1.5551419946534755</v>
      </c>
      <c r="T105" s="28">
        <v>-0.23877702810339782</v>
      </c>
      <c r="U105" s="27">
        <v>103</v>
      </c>
      <c r="V105" s="38">
        <v>85</v>
      </c>
      <c r="W105" s="27">
        <v>27</v>
      </c>
      <c r="X105" s="27">
        <v>135</v>
      </c>
    </row>
    <row r="106" spans="1:24" ht="20.25" x14ac:dyDescent="0.4">
      <c r="A106" s="1">
        <f t="shared" si="1"/>
        <v>105</v>
      </c>
      <c r="B106" s="2" t="s">
        <v>3</v>
      </c>
      <c r="C106" s="2">
        <v>66</v>
      </c>
      <c r="D106" s="67" t="s">
        <v>51</v>
      </c>
      <c r="E106" s="51">
        <v>-0.38</v>
      </c>
      <c r="F106" s="19" t="s">
        <v>0</v>
      </c>
      <c r="G106" s="16">
        <v>14</v>
      </c>
      <c r="H106" s="65" t="s">
        <v>40</v>
      </c>
      <c r="I106" s="2"/>
      <c r="J106" s="19">
        <v>0.625</v>
      </c>
      <c r="K106" s="33">
        <v>32.5</v>
      </c>
      <c r="L106" s="33">
        <v>3.04202863916115</v>
      </c>
      <c r="M106" s="33">
        <v>40.8333333333333</v>
      </c>
      <c r="N106" s="33">
        <v>-0.44250174536218001</v>
      </c>
      <c r="O106" s="33">
        <v>35.8333333333333</v>
      </c>
      <c r="P106" s="33">
        <v>2.1967204815112602</v>
      </c>
      <c r="Q106" s="33">
        <v>48.3333333333333</v>
      </c>
      <c r="R106" s="33">
        <v>0.13162649070778901</v>
      </c>
      <c r="S106" s="10">
        <v>1.3848046052123799</v>
      </c>
      <c r="T106" s="28">
        <v>-0.41814364614280125</v>
      </c>
      <c r="U106" s="27">
        <v>87</v>
      </c>
      <c r="V106" s="38">
        <v>75</v>
      </c>
      <c r="W106" s="27">
        <v>26</v>
      </c>
      <c r="X106" s="27">
        <v>130</v>
      </c>
    </row>
    <row r="107" spans="1:24" ht="20.25" x14ac:dyDescent="0.4">
      <c r="A107" s="1">
        <f t="shared" si="1"/>
        <v>106</v>
      </c>
      <c r="B107" s="2" t="s">
        <v>3</v>
      </c>
      <c r="C107" s="2">
        <v>80</v>
      </c>
      <c r="D107" s="67" t="s">
        <v>51</v>
      </c>
      <c r="E107" s="51">
        <v>-0.36</v>
      </c>
      <c r="F107" s="19" t="s">
        <v>0</v>
      </c>
      <c r="G107" s="16">
        <v>18</v>
      </c>
      <c r="H107" s="65" t="s">
        <v>46</v>
      </c>
      <c r="I107" s="2"/>
      <c r="J107" s="19"/>
      <c r="K107" s="33">
        <v>31.6666666666667</v>
      </c>
      <c r="L107" s="33">
        <v>1.07950817588415</v>
      </c>
      <c r="M107" s="33">
        <v>45.8333333333333</v>
      </c>
      <c r="N107" s="33">
        <v>0.19212795279296499</v>
      </c>
      <c r="O107" s="33">
        <v>36.6666666666667</v>
      </c>
      <c r="P107" s="33">
        <v>2.0025134532893398</v>
      </c>
      <c r="Q107" s="33">
        <v>45</v>
      </c>
      <c r="R107" s="33">
        <v>-6.3334911208646802E-2</v>
      </c>
      <c r="S107" s="10">
        <v>0.53907661599523526</v>
      </c>
      <c r="T107" s="28">
        <v>-6.3032268779734738E-2</v>
      </c>
      <c r="U107" s="27">
        <v>80</v>
      </c>
      <c r="V107" s="38">
        <v>77</v>
      </c>
      <c r="W107" s="27">
        <v>30</v>
      </c>
      <c r="X107" s="27">
        <v>132</v>
      </c>
    </row>
    <row r="108" spans="1:24" ht="20.25" x14ac:dyDescent="0.4">
      <c r="A108" s="1">
        <f t="shared" si="1"/>
        <v>107</v>
      </c>
      <c r="B108" s="2" t="s">
        <v>1</v>
      </c>
      <c r="C108" s="2">
        <v>63</v>
      </c>
      <c r="D108" s="67" t="s">
        <v>51</v>
      </c>
      <c r="E108" s="51">
        <v>-3.98</v>
      </c>
      <c r="F108" s="19" t="s">
        <v>5</v>
      </c>
      <c r="G108" s="16">
        <v>14</v>
      </c>
      <c r="H108" s="65" t="s">
        <v>34</v>
      </c>
      <c r="I108" s="2"/>
      <c r="J108" s="19">
        <v>-3.375</v>
      </c>
      <c r="K108" s="33">
        <v>35</v>
      </c>
      <c r="L108" s="33">
        <v>2.2551345655914501</v>
      </c>
      <c r="M108" s="33">
        <v>44.1666666666667</v>
      </c>
      <c r="N108" s="33">
        <v>-1.1934711165473799</v>
      </c>
      <c r="O108" s="33">
        <v>35.8333333333333</v>
      </c>
      <c r="P108" s="33">
        <v>3.3146733887073001</v>
      </c>
      <c r="Q108" s="33">
        <v>44.1666666666667</v>
      </c>
      <c r="R108" s="33">
        <v>-0.404488224027237</v>
      </c>
      <c r="S108" s="10">
        <v>0.68034895180756771</v>
      </c>
      <c r="T108" s="28">
        <v>-0.40177876385538519</v>
      </c>
      <c r="U108" s="27">
        <v>78</v>
      </c>
      <c r="V108" s="38">
        <v>78</v>
      </c>
      <c r="W108" s="27">
        <v>32</v>
      </c>
      <c r="X108" s="27">
        <v>115</v>
      </c>
    </row>
    <row r="109" spans="1:24" s="40" customFormat="1" ht="20.25" x14ac:dyDescent="0.4">
      <c r="A109" s="40">
        <f t="shared" si="1"/>
        <v>108</v>
      </c>
      <c r="B109" s="45" t="s">
        <v>1</v>
      </c>
      <c r="C109" s="45">
        <v>51</v>
      </c>
      <c r="D109" s="67" t="s">
        <v>51</v>
      </c>
      <c r="E109" s="52">
        <v>-3.22</v>
      </c>
      <c r="F109" s="47" t="s">
        <v>0</v>
      </c>
      <c r="G109" s="46">
        <v>24</v>
      </c>
      <c r="H109" s="3" t="s">
        <v>23</v>
      </c>
      <c r="I109" s="45"/>
      <c r="J109" s="47">
        <v>-5.5</v>
      </c>
      <c r="K109" s="48">
        <v>31.6666666666667</v>
      </c>
      <c r="L109" s="48">
        <v>0.90802081746753405</v>
      </c>
      <c r="M109" s="48">
        <v>44.1666666666667</v>
      </c>
      <c r="N109" s="48">
        <v>1.5089088361379399</v>
      </c>
      <c r="O109" s="48">
        <v>36.6666666666667</v>
      </c>
      <c r="P109" s="48">
        <v>3.8447966903508699</v>
      </c>
      <c r="Q109" s="48">
        <v>43.3333333333333</v>
      </c>
      <c r="R109" s="48">
        <v>0.18617542141629601</v>
      </c>
      <c r="S109" s="49">
        <v>0.23616874716584027</v>
      </c>
      <c r="T109" s="28">
        <v>4.807104149363247E-2</v>
      </c>
      <c r="U109" s="26">
        <v>71</v>
      </c>
      <c r="V109" s="26">
        <v>70</v>
      </c>
      <c r="W109" s="26">
        <v>28</v>
      </c>
      <c r="X109" s="26">
        <v>126</v>
      </c>
    </row>
    <row r="110" spans="1:24" s="40" customFormat="1" ht="20.25" x14ac:dyDescent="0.4">
      <c r="A110" s="40">
        <f t="shared" si="1"/>
        <v>109</v>
      </c>
      <c r="B110" s="45" t="s">
        <v>3</v>
      </c>
      <c r="C110" s="45">
        <v>51</v>
      </c>
      <c r="D110" s="67" t="s">
        <v>51</v>
      </c>
      <c r="E110" s="52">
        <v>-3.66</v>
      </c>
      <c r="F110" s="47" t="s">
        <v>0</v>
      </c>
      <c r="G110" s="46">
        <v>24</v>
      </c>
      <c r="H110" s="3" t="s">
        <v>23</v>
      </c>
      <c r="I110" s="45"/>
      <c r="J110" s="47">
        <v>-4.75</v>
      </c>
      <c r="K110" s="48">
        <v>35</v>
      </c>
      <c r="L110" s="48">
        <v>1.35044664908135</v>
      </c>
      <c r="M110" s="48">
        <v>44.1666666666667</v>
      </c>
      <c r="N110" s="48">
        <v>1.33139816649122</v>
      </c>
      <c r="O110" s="48">
        <v>36.6666666666667</v>
      </c>
      <c r="P110" s="48">
        <v>2.89537127350853</v>
      </c>
      <c r="Q110" s="48">
        <v>43.3333333333333</v>
      </c>
      <c r="R110" s="48">
        <v>-0.33571405093446799</v>
      </c>
      <c r="S110" s="49">
        <v>0.46641571028813744</v>
      </c>
      <c r="T110" s="28">
        <v>-2.0780162825596326E-3</v>
      </c>
      <c r="U110" s="26">
        <v>73</v>
      </c>
      <c r="V110" s="26">
        <v>72</v>
      </c>
      <c r="W110" s="26">
        <v>30</v>
      </c>
      <c r="X110" s="26">
        <v>128</v>
      </c>
    </row>
    <row r="111" spans="1:24" ht="20.25" x14ac:dyDescent="0.4">
      <c r="A111" s="1">
        <f t="shared" si="1"/>
        <v>110</v>
      </c>
      <c r="B111" s="2" t="s">
        <v>1</v>
      </c>
      <c r="C111" s="2">
        <v>77</v>
      </c>
      <c r="D111" s="67" t="s">
        <v>51</v>
      </c>
      <c r="E111" s="51">
        <v>-4.58</v>
      </c>
      <c r="F111" s="19" t="s">
        <v>0</v>
      </c>
      <c r="G111" s="16">
        <v>15</v>
      </c>
      <c r="H111" s="66" t="s">
        <v>38</v>
      </c>
      <c r="I111" s="2"/>
      <c r="J111" s="19">
        <v>-1.625</v>
      </c>
      <c r="K111" s="33">
        <v>32.5</v>
      </c>
      <c r="L111" s="33">
        <v>2.2912209370496601</v>
      </c>
      <c r="M111" s="33">
        <v>45</v>
      </c>
      <c r="N111" s="33">
        <v>0.91368433403749805</v>
      </c>
      <c r="O111" s="33">
        <v>34.1666666666667</v>
      </c>
      <c r="P111" s="33">
        <v>2.1421883967253299</v>
      </c>
      <c r="Q111" s="33">
        <v>45</v>
      </c>
      <c r="R111" s="33">
        <v>0.86921915754509105</v>
      </c>
      <c r="S111" s="10">
        <v>1.0695702304018404</v>
      </c>
      <c r="T111" s="28">
        <v>-0.11020292824097297</v>
      </c>
      <c r="U111" s="27">
        <v>73</v>
      </c>
      <c r="V111" s="38">
        <v>72</v>
      </c>
      <c r="W111" s="27">
        <v>30</v>
      </c>
      <c r="X111" s="27">
        <v>126</v>
      </c>
    </row>
    <row r="112" spans="1:24" ht="20.25" x14ac:dyDescent="0.4">
      <c r="A112" s="1">
        <f t="shared" si="1"/>
        <v>111</v>
      </c>
      <c r="B112" s="2" t="s">
        <v>3</v>
      </c>
      <c r="C112" s="2">
        <v>63</v>
      </c>
      <c r="D112" s="67" t="s">
        <v>51</v>
      </c>
      <c r="E112" s="51">
        <v>-2.02</v>
      </c>
      <c r="F112" s="19" t="s">
        <v>5</v>
      </c>
      <c r="G112" s="16">
        <v>14</v>
      </c>
      <c r="H112" s="65" t="s">
        <v>34</v>
      </c>
      <c r="I112" s="66" t="s">
        <v>38</v>
      </c>
      <c r="J112" s="19">
        <v>0.25</v>
      </c>
      <c r="K112" s="33">
        <v>34.1666666666667</v>
      </c>
      <c r="L112" s="33">
        <v>2.0817051821641401</v>
      </c>
      <c r="M112" s="33">
        <v>51.6666666666667</v>
      </c>
      <c r="N112" s="33">
        <v>-1.09808653124897</v>
      </c>
      <c r="O112" s="33">
        <v>35.8333333333333</v>
      </c>
      <c r="P112" s="33">
        <v>0.85166076716697903</v>
      </c>
      <c r="Q112" s="33">
        <v>46.6666666666667</v>
      </c>
      <c r="R112" s="33">
        <v>0.35756086120396102</v>
      </c>
      <c r="S112" s="10">
        <v>2.0710498190642164</v>
      </c>
      <c r="T112" s="28">
        <v>-0.17325286994735975</v>
      </c>
      <c r="U112" s="27">
        <v>64</v>
      </c>
      <c r="V112" s="38">
        <v>67</v>
      </c>
      <c r="W112" s="27">
        <v>26</v>
      </c>
      <c r="X112" s="27">
        <v>128</v>
      </c>
    </row>
    <row r="113" spans="1:24" ht="20.25" x14ac:dyDescent="0.4">
      <c r="A113" s="1">
        <f t="shared" si="1"/>
        <v>112</v>
      </c>
      <c r="B113" s="2" t="s">
        <v>1</v>
      </c>
      <c r="C113" s="2">
        <v>60</v>
      </c>
      <c r="D113" s="67" t="s">
        <v>51</v>
      </c>
      <c r="E113" s="51">
        <v>-0.75</v>
      </c>
      <c r="F113" s="19" t="s">
        <v>5</v>
      </c>
      <c r="G113" s="16">
        <v>14</v>
      </c>
      <c r="H113" s="65" t="s">
        <v>36</v>
      </c>
      <c r="I113" s="2"/>
      <c r="J113" s="19">
        <v>-4.375</v>
      </c>
      <c r="K113" s="33">
        <v>31.6666666666667</v>
      </c>
      <c r="L113" s="33">
        <v>1.38576408735567</v>
      </c>
      <c r="M113" s="33">
        <v>44.1666666666667</v>
      </c>
      <c r="N113" s="33">
        <v>-0.14034162265460901</v>
      </c>
      <c r="O113" s="33">
        <v>38.3333333333333</v>
      </c>
      <c r="P113" s="33">
        <v>4.3877189563092003</v>
      </c>
      <c r="Q113" s="33">
        <v>43.3333333333333</v>
      </c>
      <c r="R113" s="33">
        <v>0.90464313910143002</v>
      </c>
      <c r="S113" s="10">
        <v>0.31582790537735983</v>
      </c>
      <c r="T113" s="28">
        <v>-0.1233580538217514</v>
      </c>
      <c r="U113" s="27">
        <v>85</v>
      </c>
      <c r="V113" s="38">
        <v>78</v>
      </c>
      <c r="W113" s="27">
        <v>34</v>
      </c>
      <c r="X113" s="27">
        <v>127</v>
      </c>
    </row>
    <row r="114" spans="1:24" ht="20.25" x14ac:dyDescent="0.4">
      <c r="A114" s="1">
        <f t="shared" si="1"/>
        <v>113</v>
      </c>
      <c r="B114" s="2" t="s">
        <v>1</v>
      </c>
      <c r="C114" s="2">
        <v>46</v>
      </c>
      <c r="D114" s="67" t="s">
        <v>51</v>
      </c>
      <c r="E114" s="51">
        <v>-3.78</v>
      </c>
      <c r="F114" s="19" t="s">
        <v>0</v>
      </c>
      <c r="G114" s="16">
        <v>13</v>
      </c>
      <c r="H114" s="65" t="s">
        <v>36</v>
      </c>
      <c r="I114" s="2"/>
      <c r="J114" s="19">
        <v>-5.125</v>
      </c>
      <c r="K114" s="33">
        <v>33.3333333333333</v>
      </c>
      <c r="L114" s="33">
        <v>1.4335155878869399</v>
      </c>
      <c r="M114" s="33">
        <v>45</v>
      </c>
      <c r="N114" s="33">
        <v>-0.85155227167374203</v>
      </c>
      <c r="O114" s="33">
        <v>33.3333333333333</v>
      </c>
      <c r="P114" s="33">
        <v>2.1707195160839001</v>
      </c>
      <c r="Q114" s="33">
        <v>52.5</v>
      </c>
      <c r="R114" s="33">
        <v>0.41512466810399401</v>
      </c>
      <c r="S114" s="10">
        <v>0.66038729428898424</v>
      </c>
      <c r="T114" s="28">
        <v>-0.19586295939091503</v>
      </c>
      <c r="U114" s="27">
        <v>78</v>
      </c>
      <c r="V114" s="38">
        <v>68</v>
      </c>
      <c r="W114" s="27">
        <v>33</v>
      </c>
      <c r="X114" s="27">
        <v>130</v>
      </c>
    </row>
    <row r="115" spans="1:24" ht="20.25" x14ac:dyDescent="0.4">
      <c r="A115" s="1">
        <f t="shared" si="1"/>
        <v>114</v>
      </c>
      <c r="B115" s="2" t="s">
        <v>1</v>
      </c>
      <c r="C115" s="2">
        <v>63</v>
      </c>
      <c r="D115" s="67" t="s">
        <v>51</v>
      </c>
      <c r="E115" s="50" t="s">
        <v>20</v>
      </c>
      <c r="F115" s="19" t="s">
        <v>5</v>
      </c>
      <c r="G115" s="16">
        <v>15</v>
      </c>
      <c r="H115" s="65" t="s">
        <v>34</v>
      </c>
      <c r="I115" s="2"/>
      <c r="J115" s="19">
        <v>-1.5</v>
      </c>
      <c r="K115" s="33">
        <v>30</v>
      </c>
      <c r="L115" s="33">
        <v>1.11974561547931</v>
      </c>
      <c r="M115" s="33">
        <v>45</v>
      </c>
      <c r="N115" s="33">
        <v>-6.4931924391068194E-2</v>
      </c>
      <c r="O115" s="33">
        <v>35</v>
      </c>
      <c r="P115" s="33">
        <v>1.9224338693079399</v>
      </c>
      <c r="Q115" s="33">
        <v>41.6666666666667</v>
      </c>
      <c r="R115" s="33">
        <v>0.49716760323703402</v>
      </c>
      <c r="S115" s="10">
        <v>0.58246248849246973</v>
      </c>
      <c r="T115" s="28">
        <v>-7.7591474445314057E-2</v>
      </c>
      <c r="U115" s="27">
        <v>79</v>
      </c>
      <c r="V115" s="38">
        <v>77</v>
      </c>
      <c r="W115" s="27">
        <v>25</v>
      </c>
      <c r="X115" s="27">
        <v>141</v>
      </c>
    </row>
    <row r="116" spans="1:24" ht="20.25" x14ac:dyDescent="0.4">
      <c r="A116" s="1">
        <f t="shared" si="1"/>
        <v>115</v>
      </c>
      <c r="B116" s="2" t="s">
        <v>3</v>
      </c>
      <c r="C116" s="2">
        <v>63</v>
      </c>
      <c r="D116" s="67" t="s">
        <v>51</v>
      </c>
      <c r="E116" s="50" t="s">
        <v>20</v>
      </c>
      <c r="F116" s="19" t="s">
        <v>5</v>
      </c>
      <c r="G116" s="16">
        <v>15</v>
      </c>
      <c r="H116" s="65" t="s">
        <v>34</v>
      </c>
      <c r="I116" s="2"/>
      <c r="J116" s="19">
        <v>-0.75</v>
      </c>
      <c r="K116" s="33">
        <v>31.6666666666667</v>
      </c>
      <c r="L116" s="33">
        <v>1.2192116227490299</v>
      </c>
      <c r="M116" s="33">
        <v>45</v>
      </c>
      <c r="N116" s="33">
        <v>-3.00218877405172E-2</v>
      </c>
      <c r="O116" s="33">
        <v>32.5</v>
      </c>
      <c r="P116" s="33">
        <v>3.59586977053003</v>
      </c>
      <c r="Q116" s="33">
        <v>44.1666666666667</v>
      </c>
      <c r="R116" s="33">
        <v>-1.43494266181513</v>
      </c>
      <c r="S116" s="10">
        <v>0.3390588927166065</v>
      </c>
      <c r="T116" s="28">
        <v>-9.3692513286716267E-2</v>
      </c>
      <c r="U116" s="27">
        <v>73</v>
      </c>
      <c r="V116" s="38">
        <v>73</v>
      </c>
      <c r="W116" s="27">
        <v>28</v>
      </c>
      <c r="X116" s="27">
        <v>134</v>
      </c>
    </row>
    <row r="117" spans="1:24" ht="20.25" x14ac:dyDescent="0.4">
      <c r="A117" s="1">
        <f t="shared" si="1"/>
        <v>116</v>
      </c>
      <c r="B117" s="2" t="s">
        <v>1</v>
      </c>
      <c r="C117" s="2">
        <v>53</v>
      </c>
      <c r="D117" s="67" t="s">
        <v>51</v>
      </c>
      <c r="E117" s="51">
        <v>0.79</v>
      </c>
      <c r="F117" s="19" t="s">
        <v>5</v>
      </c>
      <c r="G117" s="16">
        <v>21</v>
      </c>
      <c r="H117" s="3" t="s">
        <v>23</v>
      </c>
      <c r="I117" s="2"/>
      <c r="J117" s="19">
        <v>-5.125</v>
      </c>
      <c r="K117" s="33">
        <v>28.3333333333333</v>
      </c>
      <c r="L117" s="33">
        <v>2.26725111609248</v>
      </c>
      <c r="M117" s="33">
        <v>45</v>
      </c>
      <c r="N117" s="33">
        <v>0.52186497446985702</v>
      </c>
      <c r="O117" s="33">
        <v>26.6666666666667</v>
      </c>
      <c r="P117" s="33">
        <v>1.4065324832280399</v>
      </c>
      <c r="Q117" s="33">
        <v>38.3333333333333</v>
      </c>
      <c r="R117" s="33">
        <v>1.3713790694781101</v>
      </c>
      <c r="S117" s="10">
        <v>1.6118533431266417</v>
      </c>
      <c r="T117" s="28">
        <v>-0.10472316849735716</v>
      </c>
      <c r="U117" s="27">
        <v>81</v>
      </c>
      <c r="V117" s="38">
        <v>76</v>
      </c>
      <c r="W117" s="27">
        <v>32</v>
      </c>
      <c r="X117" s="27">
        <v>130</v>
      </c>
    </row>
    <row r="118" spans="1:24" ht="20.25" x14ac:dyDescent="0.4">
      <c r="A118" s="1">
        <f t="shared" si="1"/>
        <v>117</v>
      </c>
      <c r="B118" s="2" t="s">
        <v>1</v>
      </c>
      <c r="C118" s="2">
        <v>59</v>
      </c>
      <c r="D118" s="67" t="s">
        <v>51</v>
      </c>
      <c r="E118" s="51">
        <v>-2.72</v>
      </c>
      <c r="F118" s="19" t="s">
        <v>0</v>
      </c>
      <c r="G118" s="16">
        <v>13</v>
      </c>
      <c r="H118" s="65" t="s">
        <v>43</v>
      </c>
      <c r="I118" s="2"/>
      <c r="J118" s="19">
        <v>-2.5</v>
      </c>
      <c r="K118" s="33">
        <v>30.8333333333333</v>
      </c>
      <c r="L118" s="33">
        <v>2.23369774192297</v>
      </c>
      <c r="M118" s="33">
        <v>42.5</v>
      </c>
      <c r="N118" s="33">
        <v>-0.47672157243893898</v>
      </c>
      <c r="O118" s="33">
        <v>37.5</v>
      </c>
      <c r="P118" s="33">
        <v>3.4923507011892601</v>
      </c>
      <c r="Q118" s="33">
        <v>45</v>
      </c>
      <c r="R118" s="33">
        <v>-1.3769523726859301</v>
      </c>
      <c r="S118" s="10">
        <v>0.63959720344303406</v>
      </c>
      <c r="T118" s="28">
        <v>-0.24536624359452994</v>
      </c>
      <c r="U118" s="27">
        <v>82</v>
      </c>
      <c r="V118" s="38">
        <v>70</v>
      </c>
      <c r="W118" s="27">
        <v>31</v>
      </c>
      <c r="X118" s="27">
        <v>129</v>
      </c>
    </row>
    <row r="119" spans="1:24" ht="20.25" x14ac:dyDescent="0.4">
      <c r="A119" s="1">
        <f t="shared" si="1"/>
        <v>118</v>
      </c>
      <c r="B119" s="2" t="s">
        <v>1</v>
      </c>
      <c r="C119" s="2">
        <v>63</v>
      </c>
      <c r="D119" s="67" t="s">
        <v>51</v>
      </c>
      <c r="E119" s="51">
        <v>-0.49</v>
      </c>
      <c r="F119" s="19" t="s">
        <v>0</v>
      </c>
      <c r="G119" s="16">
        <v>17</v>
      </c>
      <c r="H119" s="65" t="s">
        <v>34</v>
      </c>
      <c r="I119" s="2"/>
      <c r="J119" s="19">
        <v>-2.125</v>
      </c>
      <c r="K119" s="33">
        <v>30.8333333333333</v>
      </c>
      <c r="L119" s="33">
        <v>1.42581665757968</v>
      </c>
      <c r="M119" s="33">
        <v>45</v>
      </c>
      <c r="N119" s="33">
        <v>0.89237356383049504</v>
      </c>
      <c r="O119" s="33">
        <v>33.3333333333333</v>
      </c>
      <c r="P119" s="33">
        <v>2.68598087956939</v>
      </c>
      <c r="Q119" s="33">
        <v>42.5</v>
      </c>
      <c r="R119" s="33">
        <v>-0.46109611573005899</v>
      </c>
      <c r="S119" s="10">
        <v>0.53083648823600837</v>
      </c>
      <c r="T119" s="28">
        <v>-3.7654806617589437E-2</v>
      </c>
      <c r="U119" s="27">
        <v>89</v>
      </c>
      <c r="V119" s="38">
        <v>86</v>
      </c>
      <c r="W119" s="27">
        <v>40</v>
      </c>
      <c r="X119" s="27">
        <v>115</v>
      </c>
    </row>
    <row r="120" spans="1:24" ht="20.25" x14ac:dyDescent="0.4">
      <c r="A120" s="1">
        <f t="shared" si="1"/>
        <v>119</v>
      </c>
      <c r="B120" s="2" t="s">
        <v>3</v>
      </c>
      <c r="C120" s="2">
        <v>63</v>
      </c>
      <c r="D120" s="67" t="s">
        <v>51</v>
      </c>
      <c r="E120" s="51">
        <v>0.99</v>
      </c>
      <c r="F120" s="19" t="s">
        <v>0</v>
      </c>
      <c r="G120" s="16">
        <v>17</v>
      </c>
      <c r="H120" s="65" t="s">
        <v>34</v>
      </c>
      <c r="I120" s="2"/>
      <c r="J120" s="19">
        <v>-2.125</v>
      </c>
      <c r="K120" s="33">
        <v>31.6666666666667</v>
      </c>
      <c r="L120" s="33">
        <v>0.578501930454559</v>
      </c>
      <c r="M120" s="33">
        <v>45.8333333333333</v>
      </c>
      <c r="N120" s="33">
        <v>-7.7934383794677403E-2</v>
      </c>
      <c r="O120" s="33">
        <v>35</v>
      </c>
      <c r="P120" s="33">
        <v>2.8776666515469902</v>
      </c>
      <c r="Q120" s="33">
        <v>42.5</v>
      </c>
      <c r="R120" s="33">
        <v>0.60692235736722799</v>
      </c>
      <c r="S120" s="10">
        <v>0.20103159973152732</v>
      </c>
      <c r="T120" s="28">
        <v>-4.6336681005828669E-2</v>
      </c>
      <c r="U120" s="27">
        <v>108</v>
      </c>
      <c r="V120" s="38">
        <v>89</v>
      </c>
      <c r="W120" s="27">
        <v>40</v>
      </c>
      <c r="X120" s="27">
        <v>114</v>
      </c>
    </row>
    <row r="121" spans="1:24" ht="20.25" x14ac:dyDescent="0.4">
      <c r="A121" s="1">
        <f t="shared" si="1"/>
        <v>120</v>
      </c>
      <c r="B121" s="2" t="s">
        <v>1</v>
      </c>
      <c r="C121" s="2">
        <v>72</v>
      </c>
      <c r="D121" s="67" t="s">
        <v>51</v>
      </c>
      <c r="E121" s="51">
        <v>-3.81</v>
      </c>
      <c r="F121" s="19" t="s">
        <v>5</v>
      </c>
      <c r="G121" s="16">
        <v>14</v>
      </c>
      <c r="H121" s="65" t="s">
        <v>44</v>
      </c>
      <c r="I121" s="2"/>
      <c r="J121" s="19">
        <v>-1.5</v>
      </c>
      <c r="K121" s="33">
        <v>35</v>
      </c>
      <c r="L121" s="33">
        <v>2.7692405280264998</v>
      </c>
      <c r="M121" s="33">
        <v>45.8333333333333</v>
      </c>
      <c r="N121" s="33">
        <v>1.24671496159828</v>
      </c>
      <c r="O121" s="33">
        <v>38.3333333333333</v>
      </c>
      <c r="P121" s="33">
        <v>3.47953073126317</v>
      </c>
      <c r="Q121" s="33">
        <v>45.8333333333333</v>
      </c>
      <c r="R121" s="33">
        <v>1.02511832072704</v>
      </c>
      <c r="S121" s="10">
        <v>0.79586609284556764</v>
      </c>
      <c r="T121" s="28">
        <v>-0.14054082151645148</v>
      </c>
      <c r="U121" s="27">
        <v>76</v>
      </c>
      <c r="V121" s="38">
        <v>81</v>
      </c>
      <c r="W121" s="27">
        <v>38</v>
      </c>
      <c r="X121" s="27">
        <v>130</v>
      </c>
    </row>
    <row r="122" spans="1:24" ht="20.25" x14ac:dyDescent="0.4">
      <c r="A122" s="1">
        <f t="shared" si="1"/>
        <v>121</v>
      </c>
      <c r="B122" s="2" t="s">
        <v>1</v>
      </c>
      <c r="C122" s="2">
        <v>73</v>
      </c>
      <c r="D122" s="67" t="s">
        <v>51</v>
      </c>
      <c r="E122" s="51">
        <v>-2.69</v>
      </c>
      <c r="F122" s="19" t="s">
        <v>0</v>
      </c>
      <c r="G122" s="16">
        <v>17</v>
      </c>
      <c r="H122" s="65" t="s">
        <v>40</v>
      </c>
      <c r="I122" s="65" t="s">
        <v>47</v>
      </c>
      <c r="J122" s="19">
        <v>-3.125</v>
      </c>
      <c r="K122" s="33">
        <v>35</v>
      </c>
      <c r="L122" s="33">
        <v>2.1035342266351802</v>
      </c>
      <c r="M122" s="33">
        <v>40.8333333333333</v>
      </c>
      <c r="N122" s="33">
        <v>-0.29689729392759201</v>
      </c>
      <c r="O122" s="33">
        <v>36.6666666666667</v>
      </c>
      <c r="P122" s="33">
        <v>4.6020015640532899</v>
      </c>
      <c r="Q122" s="33">
        <v>42.5</v>
      </c>
      <c r="R122" s="33">
        <v>0.21718119423089</v>
      </c>
      <c r="S122" s="10">
        <v>0.45709115856589522</v>
      </c>
      <c r="T122" s="28">
        <v>-0.41150254638219186</v>
      </c>
      <c r="U122" s="27">
        <v>69</v>
      </c>
      <c r="V122" s="38">
        <v>83</v>
      </c>
      <c r="W122" s="27">
        <v>34</v>
      </c>
      <c r="X122" s="27">
        <v>109</v>
      </c>
    </row>
    <row r="123" spans="1:24" ht="20.25" x14ac:dyDescent="0.4">
      <c r="A123" s="1">
        <f t="shared" si="1"/>
        <v>122</v>
      </c>
      <c r="B123" s="2" t="s">
        <v>1</v>
      </c>
      <c r="C123" s="2">
        <v>46</v>
      </c>
      <c r="D123" s="67" t="s">
        <v>51</v>
      </c>
      <c r="E123" s="51">
        <v>-2.37</v>
      </c>
      <c r="F123" s="19" t="s">
        <v>0</v>
      </c>
      <c r="G123" s="16">
        <v>12</v>
      </c>
      <c r="H123" s="65" t="s">
        <v>43</v>
      </c>
      <c r="I123" s="2"/>
      <c r="J123" s="19">
        <v>-6</v>
      </c>
      <c r="K123" s="33">
        <v>35</v>
      </c>
      <c r="L123" s="33">
        <v>0.63286042902648498</v>
      </c>
      <c r="M123" s="33">
        <v>43.3333333333333</v>
      </c>
      <c r="N123" s="33">
        <v>-0.177336033644202</v>
      </c>
      <c r="O123" s="33">
        <v>30.8333333333333</v>
      </c>
      <c r="P123" s="33">
        <v>2.9307910186765702</v>
      </c>
      <c r="Q123" s="33">
        <v>39.1666666666667</v>
      </c>
      <c r="R123" s="33">
        <v>3.8653599220136399</v>
      </c>
      <c r="S123" s="10">
        <v>0.21522866030027984</v>
      </c>
      <c r="T123" s="28">
        <v>-9.722357552048283E-2</v>
      </c>
      <c r="U123" s="27">
        <v>72</v>
      </c>
      <c r="V123" s="38">
        <v>76</v>
      </c>
      <c r="W123" s="27">
        <v>31</v>
      </c>
      <c r="X123" s="27">
        <v>134</v>
      </c>
    </row>
    <row r="124" spans="1:24" ht="20.25" x14ac:dyDescent="0.4">
      <c r="A124" s="1">
        <f t="shared" si="1"/>
        <v>123</v>
      </c>
      <c r="B124" s="2" t="s">
        <v>3</v>
      </c>
      <c r="C124" s="2">
        <v>46</v>
      </c>
      <c r="D124" s="67" t="s">
        <v>51</v>
      </c>
      <c r="E124" s="51">
        <v>-1.29</v>
      </c>
      <c r="F124" s="19" t="s">
        <v>0</v>
      </c>
      <c r="G124" s="16">
        <v>13</v>
      </c>
      <c r="H124" s="65" t="s">
        <v>43</v>
      </c>
      <c r="I124" s="2"/>
      <c r="J124" s="19">
        <v>-6</v>
      </c>
      <c r="K124" s="33">
        <v>29.1666666666667</v>
      </c>
      <c r="L124" s="33">
        <v>2.7841424006083701</v>
      </c>
      <c r="M124" s="33">
        <v>37.5</v>
      </c>
      <c r="N124" s="33">
        <v>2.81750032419869</v>
      </c>
      <c r="O124" s="33">
        <v>30.8333333333333</v>
      </c>
      <c r="P124" s="33">
        <v>1.3803350480851</v>
      </c>
      <c r="Q124" s="33">
        <v>44.1666666666667</v>
      </c>
      <c r="R124" s="33">
        <v>1.5412896491066199</v>
      </c>
      <c r="S124" s="10">
        <v>2.0170047876932</v>
      </c>
      <c r="T124" s="28">
        <v>4.0029508308383989E-3</v>
      </c>
      <c r="U124" s="27">
        <v>62</v>
      </c>
      <c r="V124" s="38">
        <v>73</v>
      </c>
      <c r="W124" s="27">
        <v>31</v>
      </c>
      <c r="X124" s="27">
        <v>133</v>
      </c>
    </row>
    <row r="125" spans="1:24" ht="20.25" x14ac:dyDescent="0.4">
      <c r="A125" s="1">
        <f t="shared" si="1"/>
        <v>124</v>
      </c>
      <c r="B125" s="2" t="s">
        <v>3</v>
      </c>
      <c r="C125" s="2">
        <v>66</v>
      </c>
      <c r="D125" s="67" t="s">
        <v>51</v>
      </c>
      <c r="E125" s="51">
        <v>-3.72</v>
      </c>
      <c r="F125" s="19" t="s">
        <v>0</v>
      </c>
      <c r="G125" s="16">
        <v>12</v>
      </c>
      <c r="H125" s="65" t="s">
        <v>43</v>
      </c>
      <c r="I125" s="2"/>
      <c r="J125" s="19">
        <v>0.125</v>
      </c>
      <c r="K125" s="33">
        <v>33.3333333333333</v>
      </c>
      <c r="L125" s="33">
        <v>1.6737617237273601</v>
      </c>
      <c r="M125" s="33">
        <v>46.6666666666667</v>
      </c>
      <c r="N125" s="33">
        <v>-0.38947595325804801</v>
      </c>
      <c r="O125" s="33">
        <v>32.5</v>
      </c>
      <c r="P125" s="33">
        <v>2.74670063404856</v>
      </c>
      <c r="Q125" s="33">
        <v>45.8333333333333</v>
      </c>
      <c r="R125" s="33">
        <v>0.77532440694500004</v>
      </c>
      <c r="S125" s="10">
        <v>0.60937173239017395</v>
      </c>
      <c r="T125" s="28">
        <v>-0.15474282577390483</v>
      </c>
      <c r="U125" s="27">
        <v>79</v>
      </c>
      <c r="V125" s="38">
        <v>81</v>
      </c>
      <c r="W125" s="27">
        <v>29</v>
      </c>
      <c r="X125" s="27">
        <v>113</v>
      </c>
    </row>
    <row r="126" spans="1:24" ht="20.25" x14ac:dyDescent="0.4">
      <c r="A126" s="1">
        <f t="shared" si="1"/>
        <v>125</v>
      </c>
      <c r="B126" s="2" t="s">
        <v>3</v>
      </c>
      <c r="C126" s="2">
        <v>78</v>
      </c>
      <c r="D126" s="67" t="s">
        <v>51</v>
      </c>
      <c r="E126" s="51">
        <v>-5.04</v>
      </c>
      <c r="F126" s="19" t="s">
        <v>5</v>
      </c>
      <c r="G126" s="16">
        <v>13</v>
      </c>
      <c r="H126" s="65" t="s">
        <v>50</v>
      </c>
      <c r="I126" s="2"/>
      <c r="J126" s="19">
        <v>-0.25</v>
      </c>
      <c r="K126" s="33">
        <v>33.3333333333333</v>
      </c>
      <c r="L126" s="33">
        <v>0.53571424481540197</v>
      </c>
      <c r="M126" s="33">
        <v>44.1666666666667</v>
      </c>
      <c r="N126" s="33">
        <v>0.38617906768361698</v>
      </c>
      <c r="O126" s="33">
        <v>31.6666666666667</v>
      </c>
      <c r="P126" s="33">
        <v>2.2843668491623399</v>
      </c>
      <c r="Q126" s="33">
        <v>41.6666666666667</v>
      </c>
      <c r="R126" s="33">
        <v>0.58732323492678695</v>
      </c>
      <c r="S126" s="10">
        <v>0.234513228473721</v>
      </c>
      <c r="T126" s="28">
        <v>-1.3803247119856992E-2</v>
      </c>
      <c r="U126" s="27">
        <v>57</v>
      </c>
      <c r="V126" s="38">
        <v>54</v>
      </c>
      <c r="W126" s="27">
        <v>22</v>
      </c>
      <c r="X126" s="27">
        <v>127</v>
      </c>
    </row>
    <row r="127" spans="1:24" ht="20.25" x14ac:dyDescent="0.4">
      <c r="A127" s="1">
        <f t="shared" si="1"/>
        <v>126</v>
      </c>
      <c r="B127" s="2" t="s">
        <v>3</v>
      </c>
      <c r="C127" s="2">
        <v>47</v>
      </c>
      <c r="D127" s="67" t="s">
        <v>51</v>
      </c>
      <c r="E127" s="51">
        <v>-4.13</v>
      </c>
      <c r="F127" s="19" t="s">
        <v>5</v>
      </c>
      <c r="G127" s="16">
        <v>15</v>
      </c>
      <c r="H127" s="65" t="s">
        <v>34</v>
      </c>
      <c r="I127" s="2"/>
      <c r="J127" s="19">
        <v>-0.25</v>
      </c>
      <c r="K127" s="33">
        <v>39.1666666666667</v>
      </c>
      <c r="L127" s="33">
        <v>1.7145646014721001</v>
      </c>
      <c r="M127" s="33">
        <v>45</v>
      </c>
      <c r="N127" s="33">
        <v>0.64004798851724098</v>
      </c>
      <c r="O127" s="33">
        <v>35</v>
      </c>
      <c r="P127" s="33">
        <v>3.1110074626783799</v>
      </c>
      <c r="Q127" s="33">
        <v>42.5</v>
      </c>
      <c r="R127" s="33">
        <v>0.28810469776331399</v>
      </c>
      <c r="S127" s="10">
        <v>0.55112841162906401</v>
      </c>
      <c r="T127" s="28">
        <v>-0.21274393238849509</v>
      </c>
      <c r="U127" s="27">
        <v>85</v>
      </c>
      <c r="V127" s="38">
        <v>75</v>
      </c>
      <c r="W127" s="27">
        <v>31</v>
      </c>
      <c r="X127" s="27">
        <v>122</v>
      </c>
    </row>
    <row r="128" spans="1:24" ht="20.25" x14ac:dyDescent="0.4">
      <c r="A128" s="1">
        <f t="shared" si="1"/>
        <v>127</v>
      </c>
      <c r="B128" s="2" t="s">
        <v>1</v>
      </c>
      <c r="C128" s="2">
        <v>49</v>
      </c>
      <c r="D128" s="67" t="s">
        <v>51</v>
      </c>
      <c r="E128" s="51">
        <v>-4.75</v>
      </c>
      <c r="F128" s="19" t="s">
        <v>5</v>
      </c>
      <c r="G128" s="16">
        <v>15</v>
      </c>
      <c r="H128" s="66" t="s">
        <v>37</v>
      </c>
      <c r="I128" s="2"/>
      <c r="J128" s="19">
        <v>-1.7450000000000001</v>
      </c>
      <c r="K128" s="33">
        <v>35.8333333333333</v>
      </c>
      <c r="L128" s="33">
        <v>1.81869097922874</v>
      </c>
      <c r="M128" s="33">
        <v>45</v>
      </c>
      <c r="N128" s="33">
        <v>-0.58767367634992795</v>
      </c>
      <c r="O128" s="33">
        <v>30.8333333333333</v>
      </c>
      <c r="P128" s="33">
        <v>1.16558943513531</v>
      </c>
      <c r="Q128" s="33">
        <v>48.3333333333333</v>
      </c>
      <c r="R128" s="33">
        <v>0.78156913021740304</v>
      </c>
      <c r="S128" s="10">
        <v>1.5603186889023348</v>
      </c>
      <c r="T128" s="28">
        <v>-0.12921959208577632</v>
      </c>
      <c r="U128" s="27">
        <v>81</v>
      </c>
      <c r="V128" s="38">
        <v>67</v>
      </c>
      <c r="W128" s="27">
        <v>23</v>
      </c>
      <c r="X128" s="27">
        <v>131</v>
      </c>
    </row>
    <row r="129" spans="1:24" ht="20.25" x14ac:dyDescent="0.4">
      <c r="A129" s="1">
        <f t="shared" si="1"/>
        <v>128</v>
      </c>
      <c r="B129" s="2" t="s">
        <v>1</v>
      </c>
      <c r="C129" s="2">
        <v>52</v>
      </c>
      <c r="D129" s="67" t="s">
        <v>51</v>
      </c>
      <c r="E129" s="51">
        <v>0.81</v>
      </c>
      <c r="F129" s="19" t="s">
        <v>0</v>
      </c>
      <c r="G129" s="16">
        <v>12</v>
      </c>
      <c r="H129" s="66" t="s">
        <v>37</v>
      </c>
      <c r="I129" s="2"/>
      <c r="J129" s="19">
        <v>-3.5</v>
      </c>
      <c r="K129" s="33">
        <v>34.1666666666667</v>
      </c>
      <c r="L129" s="33">
        <v>0.27612014934661899</v>
      </c>
      <c r="M129" s="33">
        <v>45.8333333333333</v>
      </c>
      <c r="N129" s="33">
        <v>2.398876044404</v>
      </c>
      <c r="O129" s="33">
        <v>37.5</v>
      </c>
      <c r="P129" s="33">
        <v>3.31718733018038</v>
      </c>
      <c r="Q129" s="33">
        <v>43.3333333333333</v>
      </c>
      <c r="R129" s="33">
        <v>2.9227242981428398</v>
      </c>
      <c r="S129" s="10">
        <v>8.3239239109117263E-2</v>
      </c>
      <c r="T129" s="28">
        <v>0.18195050529063367</v>
      </c>
      <c r="U129" s="27">
        <v>70</v>
      </c>
      <c r="V129" s="38">
        <v>74</v>
      </c>
      <c r="W129" s="27">
        <v>30</v>
      </c>
      <c r="X129" s="27">
        <v>122</v>
      </c>
    </row>
    <row r="130" spans="1:24" ht="20.25" x14ac:dyDescent="0.4">
      <c r="A130" s="1">
        <f t="shared" si="1"/>
        <v>129</v>
      </c>
      <c r="B130" s="2" t="s">
        <v>3</v>
      </c>
      <c r="C130" s="2">
        <v>52</v>
      </c>
      <c r="D130" s="67" t="s">
        <v>51</v>
      </c>
      <c r="E130" s="51">
        <v>0.12</v>
      </c>
      <c r="F130" s="19" t="s">
        <v>0</v>
      </c>
      <c r="G130" s="16">
        <v>12</v>
      </c>
      <c r="H130" s="66" t="s">
        <v>37</v>
      </c>
      <c r="I130" s="2"/>
      <c r="J130" s="19">
        <v>-4</v>
      </c>
      <c r="K130" s="33">
        <v>31.6666666666667</v>
      </c>
      <c r="L130" s="33">
        <v>0.63065922441464095</v>
      </c>
      <c r="M130" s="33">
        <v>45</v>
      </c>
      <c r="N130" s="33">
        <v>-2.5175956732866801E-2</v>
      </c>
      <c r="O130" s="33">
        <v>35.8333333333333</v>
      </c>
      <c r="P130" s="33">
        <v>3.3838835874705699</v>
      </c>
      <c r="Q130" s="33">
        <v>46.6666666666667</v>
      </c>
      <c r="R130" s="33">
        <v>0.597731726856358</v>
      </c>
      <c r="S130" s="10">
        <v>0.18637143037360054</v>
      </c>
      <c r="T130" s="28">
        <v>-4.9187638586063204E-2</v>
      </c>
      <c r="U130" s="27">
        <v>72</v>
      </c>
      <c r="V130" s="38">
        <v>72</v>
      </c>
      <c r="W130" s="27">
        <v>30</v>
      </c>
      <c r="X130" s="27">
        <v>120</v>
      </c>
    </row>
    <row r="131" spans="1:24" ht="20.25" x14ac:dyDescent="0.4">
      <c r="A131" s="1">
        <f t="shared" si="1"/>
        <v>130</v>
      </c>
      <c r="B131" s="2" t="s">
        <v>1</v>
      </c>
      <c r="C131" s="2">
        <v>70</v>
      </c>
      <c r="D131" s="67" t="s">
        <v>51</v>
      </c>
      <c r="E131" s="51">
        <v>-1.27</v>
      </c>
      <c r="F131" s="19" t="s">
        <v>0</v>
      </c>
      <c r="G131" s="16">
        <v>9</v>
      </c>
      <c r="H131" s="65" t="s">
        <v>40</v>
      </c>
      <c r="I131" s="2"/>
      <c r="J131" s="19">
        <v>0.81499999999999995</v>
      </c>
      <c r="K131" s="33">
        <v>33.3333333333333</v>
      </c>
      <c r="L131" s="33">
        <v>3.49188750996605</v>
      </c>
      <c r="M131" s="33">
        <v>43.3333333333333</v>
      </c>
      <c r="N131" s="33">
        <v>0.34502142443295503</v>
      </c>
      <c r="O131" s="33">
        <v>33.3333333333333</v>
      </c>
      <c r="P131" s="33">
        <v>3.84223014444725</v>
      </c>
      <c r="Q131" s="33">
        <v>41.6666666666667</v>
      </c>
      <c r="R131" s="33">
        <v>-6.38244693541591E-2</v>
      </c>
      <c r="S131" s="10">
        <v>0.90881789447529282</v>
      </c>
      <c r="T131" s="28">
        <v>-0.33608201791541403</v>
      </c>
      <c r="U131" s="27">
        <v>75</v>
      </c>
      <c r="V131" s="38">
        <v>67</v>
      </c>
      <c r="W131" s="27">
        <v>30</v>
      </c>
      <c r="X131" s="27">
        <v>124</v>
      </c>
    </row>
    <row r="132" spans="1:24" ht="20.25" x14ac:dyDescent="0.4">
      <c r="A132" s="1">
        <f t="shared" ref="A132:A195" si="2">A131+1</f>
        <v>131</v>
      </c>
      <c r="B132" s="2" t="s">
        <v>3</v>
      </c>
      <c r="C132" s="2">
        <v>80</v>
      </c>
      <c r="D132" s="67" t="s">
        <v>51</v>
      </c>
      <c r="E132" s="51">
        <v>-4.2300000000000004</v>
      </c>
      <c r="F132" s="19" t="s">
        <v>0</v>
      </c>
      <c r="G132" s="16">
        <v>17</v>
      </c>
      <c r="H132" s="3" t="s">
        <v>23</v>
      </c>
      <c r="I132" s="2"/>
      <c r="J132" s="19">
        <v>-2.375</v>
      </c>
      <c r="K132" s="33">
        <v>34.1666666666667</v>
      </c>
      <c r="L132" s="33">
        <v>0.25227250255494299</v>
      </c>
      <c r="M132" s="33">
        <v>46.6666666666667</v>
      </c>
      <c r="N132" s="33">
        <v>1.17745998663963</v>
      </c>
      <c r="O132" s="33">
        <v>35</v>
      </c>
      <c r="P132" s="33">
        <v>2.4737532590900901</v>
      </c>
      <c r="Q132" s="33">
        <v>45.8333333333333</v>
      </c>
      <c r="R132" s="33">
        <v>-0.351797503223306</v>
      </c>
      <c r="S132" s="10">
        <v>0.67541747348889958</v>
      </c>
      <c r="T132" s="28">
        <v>-0.13160107721932376</v>
      </c>
      <c r="U132" s="27">
        <v>68</v>
      </c>
      <c r="V132" s="38">
        <v>68</v>
      </c>
      <c r="W132" s="27">
        <v>30</v>
      </c>
      <c r="X132" s="27">
        <v>110</v>
      </c>
    </row>
    <row r="133" spans="1:24" ht="20.25" x14ac:dyDescent="0.4">
      <c r="A133" s="1">
        <f t="shared" si="2"/>
        <v>132</v>
      </c>
      <c r="B133" s="2" t="s">
        <v>1</v>
      </c>
      <c r="C133" s="2">
        <v>54</v>
      </c>
      <c r="D133" s="67" t="s">
        <v>51</v>
      </c>
      <c r="E133" s="51">
        <v>-0.45</v>
      </c>
      <c r="F133" s="19" t="s">
        <v>0</v>
      </c>
      <c r="G133" s="16">
        <v>19</v>
      </c>
      <c r="H133" s="3" t="s">
        <v>23</v>
      </c>
      <c r="I133" s="2"/>
      <c r="J133" s="19">
        <v>-3.25</v>
      </c>
      <c r="K133" s="33">
        <v>29.1666666666667</v>
      </c>
      <c r="L133" s="33">
        <v>1.1936341852156001</v>
      </c>
      <c r="M133" s="33">
        <v>45.8333333333333</v>
      </c>
      <c r="N133" s="33">
        <v>2.3378808240712501</v>
      </c>
      <c r="O133" s="33">
        <v>33.3333333333333</v>
      </c>
      <c r="P133" s="33">
        <v>1.5762473827266701</v>
      </c>
      <c r="Q133" s="33">
        <v>40.8333333333333</v>
      </c>
      <c r="R133" s="33">
        <v>0.50274148734945001</v>
      </c>
      <c r="S133" s="10">
        <v>0.75726323056650735</v>
      </c>
      <c r="T133" s="28">
        <v>7.1094035758016344E-2</v>
      </c>
      <c r="U133" s="27">
        <v>69</v>
      </c>
      <c r="V133" s="38">
        <v>67</v>
      </c>
      <c r="W133" s="27">
        <v>27</v>
      </c>
      <c r="X133" s="27">
        <v>125</v>
      </c>
    </row>
    <row r="134" spans="1:24" ht="20.25" x14ac:dyDescent="0.4">
      <c r="A134" s="1">
        <f t="shared" si="2"/>
        <v>133</v>
      </c>
      <c r="B134" s="2" t="s">
        <v>3</v>
      </c>
      <c r="C134" s="2">
        <v>54</v>
      </c>
      <c r="D134" s="67" t="s">
        <v>51</v>
      </c>
      <c r="E134" s="51">
        <v>-1.65</v>
      </c>
      <c r="F134" s="19" t="s">
        <v>0</v>
      </c>
      <c r="G134" s="16">
        <v>18</v>
      </c>
      <c r="H134" s="3" t="s">
        <v>23</v>
      </c>
      <c r="I134" s="2"/>
      <c r="J134" s="19">
        <v>-3.75</v>
      </c>
      <c r="K134" s="33">
        <v>35</v>
      </c>
      <c r="L134" s="33">
        <v>2.0922390378977598</v>
      </c>
      <c r="M134" s="33">
        <v>43.3333333333333</v>
      </c>
      <c r="N134" s="33">
        <v>2.1236191168521099</v>
      </c>
      <c r="O134" s="33">
        <v>37.5</v>
      </c>
      <c r="P134" s="33">
        <v>3.5879905479687801</v>
      </c>
      <c r="Q134" s="33">
        <v>43.3333333333333</v>
      </c>
      <c r="R134" s="33">
        <v>0.32342073582828701</v>
      </c>
      <c r="S134" s="10">
        <v>0.58312278416736918</v>
      </c>
      <c r="T134" s="28">
        <v>3.7656094745220307E-3</v>
      </c>
      <c r="U134" s="27">
        <v>73</v>
      </c>
      <c r="V134" s="38">
        <v>68</v>
      </c>
      <c r="W134" s="27">
        <v>28</v>
      </c>
      <c r="X134" s="27">
        <v>119</v>
      </c>
    </row>
    <row r="135" spans="1:24" ht="20.25" x14ac:dyDescent="0.4">
      <c r="A135" s="1">
        <f t="shared" si="2"/>
        <v>134</v>
      </c>
      <c r="B135" s="2" t="s">
        <v>1</v>
      </c>
      <c r="C135" s="2">
        <v>58</v>
      </c>
      <c r="D135" s="67" t="s">
        <v>51</v>
      </c>
      <c r="E135" s="51">
        <v>0.1</v>
      </c>
      <c r="F135" s="19" t="s">
        <v>0</v>
      </c>
      <c r="G135" s="16">
        <v>18</v>
      </c>
      <c r="H135" s="66" t="s">
        <v>37</v>
      </c>
      <c r="I135" s="2"/>
      <c r="J135" s="19">
        <v>-5.75</v>
      </c>
      <c r="K135" s="33">
        <v>35</v>
      </c>
      <c r="L135" s="33">
        <v>-1.7290581789061901E-3</v>
      </c>
      <c r="M135" s="33">
        <v>46.6666666666667</v>
      </c>
      <c r="N135" s="33">
        <v>-1.3802822966017201</v>
      </c>
      <c r="O135" s="33">
        <v>34.1666666666667</v>
      </c>
      <c r="P135" s="33">
        <v>5.2663975875340601</v>
      </c>
      <c r="Q135" s="33">
        <v>46.6666666666667</v>
      </c>
      <c r="R135" s="33">
        <v>-0.60130847412289401</v>
      </c>
      <c r="S135" s="10">
        <v>-3.2831896000389232E-4</v>
      </c>
      <c r="T135" s="28">
        <v>-0.11816170615052657</v>
      </c>
      <c r="U135" s="27">
        <v>78</v>
      </c>
      <c r="V135" s="38">
        <v>74</v>
      </c>
      <c r="W135" s="27">
        <v>35</v>
      </c>
      <c r="X135" s="27">
        <v>117</v>
      </c>
    </row>
    <row r="136" spans="1:24" ht="20.25" x14ac:dyDescent="0.4">
      <c r="A136" s="1">
        <f t="shared" si="2"/>
        <v>135</v>
      </c>
      <c r="B136" s="2" t="s">
        <v>3</v>
      </c>
      <c r="C136" s="2">
        <v>58</v>
      </c>
      <c r="D136" s="67" t="s">
        <v>51</v>
      </c>
      <c r="E136" s="51">
        <v>-1.1200000000000001</v>
      </c>
      <c r="F136" s="19" t="s">
        <v>0</v>
      </c>
      <c r="G136" s="16">
        <v>18</v>
      </c>
      <c r="H136" s="66" t="s">
        <v>37</v>
      </c>
      <c r="I136" s="2"/>
      <c r="J136" s="19">
        <v>-5.56</v>
      </c>
      <c r="K136" s="33">
        <v>34.1666666666667</v>
      </c>
      <c r="L136" s="33">
        <v>2.73589905838304</v>
      </c>
      <c r="M136" s="33">
        <v>45.8333333333333</v>
      </c>
      <c r="N136" s="33">
        <v>5.1638769132202897</v>
      </c>
      <c r="O136" s="33">
        <v>37.5</v>
      </c>
      <c r="P136" s="33">
        <v>-1.36141225218613</v>
      </c>
      <c r="Q136" s="33">
        <v>45.8333333333333</v>
      </c>
      <c r="R136" s="33">
        <v>-6.3428479010466701</v>
      </c>
      <c r="S136" s="10">
        <v>-2.0096036700050153</v>
      </c>
      <c r="T136" s="28">
        <v>0.20811238755747974</v>
      </c>
      <c r="U136" s="27">
        <v>72</v>
      </c>
      <c r="V136" s="38">
        <v>73</v>
      </c>
      <c r="W136" s="27">
        <v>34</v>
      </c>
      <c r="X136" s="27">
        <v>120</v>
      </c>
    </row>
    <row r="137" spans="1:24" ht="20.25" x14ac:dyDescent="0.4">
      <c r="A137" s="1">
        <f t="shared" si="2"/>
        <v>136</v>
      </c>
      <c r="B137" s="2" t="s">
        <v>1</v>
      </c>
      <c r="C137" s="2">
        <v>67</v>
      </c>
      <c r="D137" s="67" t="s">
        <v>51</v>
      </c>
      <c r="E137" s="51">
        <v>-2.92</v>
      </c>
      <c r="F137" s="19" t="s">
        <v>0</v>
      </c>
      <c r="G137" s="16">
        <v>18</v>
      </c>
      <c r="H137" s="65" t="s">
        <v>34</v>
      </c>
      <c r="I137" s="2"/>
      <c r="J137" s="19">
        <v>-4.375</v>
      </c>
      <c r="K137" s="34">
        <v>35</v>
      </c>
      <c r="L137" s="34">
        <v>1.25837787992204</v>
      </c>
      <c r="M137" s="34">
        <v>40</v>
      </c>
      <c r="N137" s="34">
        <v>0.48830330160320301</v>
      </c>
      <c r="O137" s="34">
        <v>38.3333333333333</v>
      </c>
      <c r="P137" s="34">
        <v>2.1036772257764902</v>
      </c>
      <c r="Q137" s="34">
        <v>43.3333333333333</v>
      </c>
      <c r="R137" s="34">
        <v>0.131678060238758</v>
      </c>
      <c r="S137" s="10">
        <v>0.59818011266322424</v>
      </c>
      <c r="T137" s="28">
        <v>-0.1540149156637674</v>
      </c>
      <c r="U137" s="27">
        <v>63</v>
      </c>
      <c r="V137" s="38">
        <v>68</v>
      </c>
      <c r="W137" s="27">
        <v>24</v>
      </c>
      <c r="X137" s="27">
        <v>122</v>
      </c>
    </row>
    <row r="138" spans="1:24" ht="20.25" x14ac:dyDescent="0.4">
      <c r="A138" s="1">
        <f t="shared" si="2"/>
        <v>137</v>
      </c>
      <c r="B138" s="2" t="s">
        <v>3</v>
      </c>
      <c r="C138" s="2">
        <v>67</v>
      </c>
      <c r="D138" s="67" t="s">
        <v>51</v>
      </c>
      <c r="E138" s="51">
        <v>-3.07</v>
      </c>
      <c r="F138" s="19" t="s">
        <v>0</v>
      </c>
      <c r="G138" s="16">
        <v>20</v>
      </c>
      <c r="H138" s="65" t="s">
        <v>34</v>
      </c>
      <c r="I138" s="2"/>
      <c r="J138" s="19">
        <v>-5.5</v>
      </c>
      <c r="K138" s="33">
        <v>33.3333333333333</v>
      </c>
      <c r="L138" s="33">
        <v>1.97360659584806</v>
      </c>
      <c r="M138" s="33">
        <v>45</v>
      </c>
      <c r="N138" s="33">
        <v>-0.181963652189879</v>
      </c>
      <c r="O138" s="33">
        <v>37.5</v>
      </c>
      <c r="P138" s="33">
        <v>2.4962326972017101</v>
      </c>
      <c r="Q138" s="33">
        <v>46.6666666666667</v>
      </c>
      <c r="R138" s="33">
        <v>-8.3905915684508794E-2</v>
      </c>
      <c r="S138" s="10">
        <v>0.79063406150415516</v>
      </c>
      <c r="T138" s="28">
        <v>-0.1847631641175371</v>
      </c>
      <c r="U138" s="27">
        <v>65</v>
      </c>
      <c r="V138" s="38">
        <v>68</v>
      </c>
      <c r="W138" s="27">
        <v>29</v>
      </c>
      <c r="X138" s="27">
        <v>120</v>
      </c>
    </row>
    <row r="139" spans="1:24" ht="20.25" x14ac:dyDescent="0.4">
      <c r="A139" s="1">
        <f t="shared" si="2"/>
        <v>138</v>
      </c>
      <c r="B139" s="2" t="s">
        <v>1</v>
      </c>
      <c r="C139" s="2">
        <v>52</v>
      </c>
      <c r="D139" s="67" t="s">
        <v>51</v>
      </c>
      <c r="E139" s="51">
        <v>-0.46</v>
      </c>
      <c r="F139" s="19" t="s">
        <v>0</v>
      </c>
      <c r="G139" s="16">
        <v>15</v>
      </c>
      <c r="H139" s="3" t="s">
        <v>23</v>
      </c>
      <c r="I139" s="2"/>
      <c r="J139" s="19">
        <v>0.5</v>
      </c>
      <c r="K139" s="34">
        <v>32.5</v>
      </c>
      <c r="L139" s="34">
        <v>1.75104465084767</v>
      </c>
      <c r="M139" s="34">
        <v>45</v>
      </c>
      <c r="N139" s="34">
        <v>0.96804209809392605</v>
      </c>
      <c r="O139" s="34">
        <v>33.3333333333333</v>
      </c>
      <c r="P139" s="34">
        <v>1.7741778637383501</v>
      </c>
      <c r="Q139" s="34">
        <v>43.3333333333333</v>
      </c>
      <c r="R139" s="34">
        <v>-0.24089450338209301</v>
      </c>
      <c r="S139" s="10">
        <v>0.98696116473805151</v>
      </c>
      <c r="T139" s="28">
        <v>-6.264020422029952E-2</v>
      </c>
      <c r="U139" s="27">
        <v>73</v>
      </c>
      <c r="V139" s="38">
        <v>70</v>
      </c>
      <c r="W139" s="27">
        <v>27</v>
      </c>
      <c r="X139" s="27">
        <v>114</v>
      </c>
    </row>
    <row r="140" spans="1:24" ht="20.25" x14ac:dyDescent="0.4">
      <c r="A140" s="1">
        <f t="shared" si="2"/>
        <v>139</v>
      </c>
      <c r="B140" s="2" t="s">
        <v>3</v>
      </c>
      <c r="C140" s="2">
        <v>52</v>
      </c>
      <c r="D140" s="67" t="s">
        <v>51</v>
      </c>
      <c r="E140" s="51">
        <v>-0.71</v>
      </c>
      <c r="F140" s="19" t="s">
        <v>0</v>
      </c>
      <c r="G140" s="16">
        <v>16</v>
      </c>
      <c r="H140" s="3" t="s">
        <v>23</v>
      </c>
      <c r="I140" s="2"/>
      <c r="J140" s="19">
        <v>0.625</v>
      </c>
      <c r="K140" s="34">
        <v>31.6666666666667</v>
      </c>
      <c r="L140" s="34">
        <v>2.2418522760934101</v>
      </c>
      <c r="M140" s="34">
        <v>44.1666666666667</v>
      </c>
      <c r="N140" s="34">
        <v>0.32588173777817803</v>
      </c>
      <c r="O140" s="34">
        <v>33.3333333333333</v>
      </c>
      <c r="P140" s="34">
        <v>3.40458149185238</v>
      </c>
      <c r="Q140" s="34">
        <v>41.6666666666667</v>
      </c>
      <c r="R140" s="34">
        <v>0.96259381728513105</v>
      </c>
      <c r="S140" s="10">
        <v>0.65848101490842947</v>
      </c>
      <c r="T140" s="28">
        <v>-0.15327764306521857</v>
      </c>
      <c r="U140" s="27">
        <v>77</v>
      </c>
      <c r="V140" s="38">
        <v>75</v>
      </c>
      <c r="W140" s="27">
        <v>30</v>
      </c>
      <c r="X140" s="27">
        <v>114</v>
      </c>
    </row>
    <row r="141" spans="1:24" ht="20.25" x14ac:dyDescent="0.4">
      <c r="A141" s="1">
        <f t="shared" si="2"/>
        <v>140</v>
      </c>
      <c r="B141" s="2" t="s">
        <v>3</v>
      </c>
      <c r="C141" s="2">
        <v>64</v>
      </c>
      <c r="D141" s="67" t="s">
        <v>51</v>
      </c>
      <c r="E141" s="51">
        <v>-4.04</v>
      </c>
      <c r="F141" s="19" t="s">
        <v>0</v>
      </c>
      <c r="G141" s="16">
        <v>18</v>
      </c>
      <c r="H141" s="65" t="s">
        <v>34</v>
      </c>
      <c r="I141" s="2"/>
      <c r="J141" s="19">
        <v>-0.625</v>
      </c>
      <c r="K141" s="34">
        <v>36.6666666666667</v>
      </c>
      <c r="L141" s="34">
        <v>1.98605385746963</v>
      </c>
      <c r="M141" s="34">
        <v>45</v>
      </c>
      <c r="N141" s="34">
        <v>-0.35928195429190501</v>
      </c>
      <c r="O141" s="34">
        <v>37.5</v>
      </c>
      <c r="P141" s="34">
        <v>3.56573994651855</v>
      </c>
      <c r="Q141" s="34">
        <v>45.8333333333333</v>
      </c>
      <c r="R141" s="34">
        <v>0.21886743935533801</v>
      </c>
      <c r="S141" s="10">
        <v>0.55698224975961463</v>
      </c>
      <c r="T141" s="28">
        <v>-0.28330572325720932</v>
      </c>
      <c r="U141" s="27">
        <v>73</v>
      </c>
      <c r="V141" s="38">
        <v>72</v>
      </c>
      <c r="W141" s="27">
        <v>29</v>
      </c>
      <c r="X141" s="27">
        <v>126</v>
      </c>
    </row>
    <row r="142" spans="1:24" s="18" customFormat="1" ht="20.25" x14ac:dyDescent="0.4">
      <c r="A142" s="18">
        <f t="shared" si="2"/>
        <v>141</v>
      </c>
      <c r="B142" s="2" t="s">
        <v>4</v>
      </c>
      <c r="C142" s="2">
        <v>80</v>
      </c>
      <c r="D142" s="67" t="s">
        <v>51</v>
      </c>
      <c r="E142" s="51">
        <v>-1.39</v>
      </c>
      <c r="F142" s="19" t="s">
        <v>7</v>
      </c>
      <c r="G142" s="16">
        <v>13</v>
      </c>
      <c r="H142" s="65" t="s">
        <v>43</v>
      </c>
      <c r="I142" s="2"/>
      <c r="J142" s="19">
        <v>-1.875</v>
      </c>
      <c r="K142" s="9">
        <v>28.3333333333333</v>
      </c>
      <c r="L142" s="9">
        <v>1.9530460932976801</v>
      </c>
      <c r="M142" s="9">
        <v>45.8333333333333</v>
      </c>
      <c r="N142" s="9">
        <v>-1.08424270820795</v>
      </c>
      <c r="O142" s="9">
        <v>34.1666666666667</v>
      </c>
      <c r="P142" s="9">
        <v>3.88391242040107</v>
      </c>
      <c r="Q142" s="9">
        <v>42.5</v>
      </c>
      <c r="R142" s="9">
        <v>-0.30448312436229502</v>
      </c>
      <c r="S142" s="12">
        <v>0.50285533809642391</v>
      </c>
      <c r="T142" s="29">
        <v>-0.17683120171240285</v>
      </c>
      <c r="U142" s="26">
        <v>73</v>
      </c>
      <c r="V142" s="38">
        <v>80</v>
      </c>
      <c r="W142" s="26">
        <v>31</v>
      </c>
      <c r="X142" s="26">
        <v>119</v>
      </c>
    </row>
    <row r="143" spans="1:24" ht="20.25" x14ac:dyDescent="0.4">
      <c r="A143" s="1">
        <f t="shared" si="2"/>
        <v>142</v>
      </c>
      <c r="B143" s="2" t="s">
        <v>1</v>
      </c>
      <c r="C143" s="2">
        <v>71</v>
      </c>
      <c r="D143" s="67" t="s">
        <v>52</v>
      </c>
      <c r="E143" s="51">
        <v>-9.52</v>
      </c>
      <c r="F143" s="19" t="s">
        <v>5</v>
      </c>
      <c r="G143" s="16">
        <v>15</v>
      </c>
      <c r="H143" s="65" t="s">
        <v>34</v>
      </c>
      <c r="I143" s="65" t="s">
        <v>44</v>
      </c>
      <c r="J143" s="19">
        <v>-3.5</v>
      </c>
      <c r="K143" s="9">
        <v>35</v>
      </c>
      <c r="L143" s="9">
        <v>0.888591927087239</v>
      </c>
      <c r="M143" s="9">
        <v>46.6666666666667</v>
      </c>
      <c r="N143" s="9">
        <v>-0.53512334342169099</v>
      </c>
      <c r="O143" s="9">
        <v>35</v>
      </c>
      <c r="P143" s="9">
        <v>1.3392090715509399</v>
      </c>
      <c r="Q143" s="9">
        <v>43.3333333333333</v>
      </c>
      <c r="R143" s="9">
        <v>2.21815358471919</v>
      </c>
      <c r="S143" s="11">
        <v>0.66351994319912977</v>
      </c>
      <c r="T143" s="28">
        <v>-0.12203273747219365</v>
      </c>
      <c r="U143" s="27">
        <v>55</v>
      </c>
      <c r="V143" s="38">
        <v>71</v>
      </c>
      <c r="W143" s="27">
        <v>28</v>
      </c>
      <c r="X143" s="27">
        <v>132</v>
      </c>
    </row>
    <row r="144" spans="1:24" ht="20.25" x14ac:dyDescent="0.4">
      <c r="A144" s="1">
        <f t="shared" si="2"/>
        <v>143</v>
      </c>
      <c r="B144" s="2" t="s">
        <v>3</v>
      </c>
      <c r="C144" s="2">
        <v>50</v>
      </c>
      <c r="D144" s="67" t="s">
        <v>52</v>
      </c>
      <c r="E144" s="51">
        <v>-7.97</v>
      </c>
      <c r="F144" s="19" t="s">
        <v>5</v>
      </c>
      <c r="G144" s="16">
        <v>14</v>
      </c>
      <c r="H144" s="65" t="s">
        <v>40</v>
      </c>
      <c r="I144" s="2"/>
      <c r="J144" s="19">
        <v>-4.75</v>
      </c>
      <c r="K144" s="9">
        <v>32.5</v>
      </c>
      <c r="L144" s="9">
        <v>1.2133003272882401</v>
      </c>
      <c r="M144" s="9">
        <v>42.5</v>
      </c>
      <c r="N144" s="9">
        <v>0.92453025301010905</v>
      </c>
      <c r="O144" s="9">
        <v>36.6666666666667</v>
      </c>
      <c r="P144" s="9">
        <v>3.2197902948978001</v>
      </c>
      <c r="Q144" s="9">
        <v>47.5</v>
      </c>
      <c r="R144" s="9">
        <v>-0.30350399763953201</v>
      </c>
      <c r="S144" s="11">
        <v>0.37682588496862079</v>
      </c>
      <c r="T144" s="29">
        <v>-2.8877007427813108E-2</v>
      </c>
      <c r="U144" s="27">
        <v>56</v>
      </c>
      <c r="V144" s="38">
        <v>75</v>
      </c>
      <c r="W144" s="27">
        <v>33</v>
      </c>
      <c r="X144" s="27">
        <v>140</v>
      </c>
    </row>
    <row r="145" spans="1:24" ht="20.25" x14ac:dyDescent="0.4">
      <c r="A145" s="1">
        <f t="shared" si="2"/>
        <v>144</v>
      </c>
      <c r="B145" s="2" t="s">
        <v>1</v>
      </c>
      <c r="C145" s="2">
        <v>69</v>
      </c>
      <c r="D145" s="67" t="s">
        <v>52</v>
      </c>
      <c r="E145" s="51">
        <v>-8.19</v>
      </c>
      <c r="F145" s="19" t="s">
        <v>5</v>
      </c>
      <c r="G145" s="16">
        <v>14</v>
      </c>
      <c r="H145" s="66" t="s">
        <v>37</v>
      </c>
      <c r="I145" s="2"/>
      <c r="J145" s="19">
        <v>-2.625</v>
      </c>
      <c r="K145" s="9">
        <v>31.6666666666667</v>
      </c>
      <c r="L145" s="9">
        <v>1.79636027281371</v>
      </c>
      <c r="M145" s="9">
        <v>44.1666666666667</v>
      </c>
      <c r="N145" s="9">
        <v>-0.76205358961618597</v>
      </c>
      <c r="O145" s="9">
        <v>35</v>
      </c>
      <c r="P145" s="9">
        <v>5.5316943068389302</v>
      </c>
      <c r="Q145" s="9">
        <v>43.3333333333333</v>
      </c>
      <c r="R145" s="9">
        <v>-0.122004568249763</v>
      </c>
      <c r="S145" s="11">
        <v>0.324739613791174</v>
      </c>
      <c r="T145" s="29">
        <v>-0.2046731089943917</v>
      </c>
      <c r="U145" s="27">
        <v>69</v>
      </c>
      <c r="V145" s="38">
        <v>80</v>
      </c>
      <c r="W145" s="27">
        <v>33</v>
      </c>
      <c r="X145" s="27">
        <v>133</v>
      </c>
    </row>
    <row r="146" spans="1:24" ht="20.25" x14ac:dyDescent="0.4">
      <c r="A146" s="1">
        <f t="shared" si="2"/>
        <v>145</v>
      </c>
      <c r="B146" s="2" t="s">
        <v>3</v>
      </c>
      <c r="C146" s="2">
        <v>62</v>
      </c>
      <c r="D146" s="67" t="s">
        <v>52</v>
      </c>
      <c r="E146" s="51">
        <v>-8.67</v>
      </c>
      <c r="F146" s="19" t="s">
        <v>5</v>
      </c>
      <c r="G146" s="16">
        <v>14</v>
      </c>
      <c r="H146" s="66" t="s">
        <v>37</v>
      </c>
      <c r="I146" s="2"/>
      <c r="J146" s="19">
        <v>-0.5</v>
      </c>
      <c r="K146" s="9">
        <v>33.3333333333333</v>
      </c>
      <c r="L146" s="9">
        <v>1.49491840477072</v>
      </c>
      <c r="M146" s="9">
        <v>41.6666666666667</v>
      </c>
      <c r="N146" s="9">
        <v>0.31630548705075001</v>
      </c>
      <c r="O146" s="9">
        <v>39.1666666666667</v>
      </c>
      <c r="P146" s="9">
        <v>2.3080931086018599</v>
      </c>
      <c r="Q146" s="9">
        <v>45</v>
      </c>
      <c r="R146" s="9">
        <v>-0.30546938898937898</v>
      </c>
      <c r="S146" s="11">
        <v>0.64768548513030966</v>
      </c>
      <c r="T146" s="29">
        <v>-0.14143355012639527</v>
      </c>
      <c r="U146" s="27">
        <v>61</v>
      </c>
      <c r="V146" s="38">
        <v>73</v>
      </c>
      <c r="W146" s="27">
        <v>32</v>
      </c>
      <c r="X146" s="27">
        <v>126</v>
      </c>
    </row>
    <row r="147" spans="1:24" ht="20.25" x14ac:dyDescent="0.4">
      <c r="A147" s="1">
        <f t="shared" si="2"/>
        <v>146</v>
      </c>
      <c r="B147" s="2" t="s">
        <v>1</v>
      </c>
      <c r="C147" s="2">
        <v>72</v>
      </c>
      <c r="D147" s="67" t="s">
        <v>52</v>
      </c>
      <c r="E147" s="51">
        <v>-10.01</v>
      </c>
      <c r="F147" s="19" t="s">
        <v>5</v>
      </c>
      <c r="G147" s="16">
        <v>13</v>
      </c>
      <c r="H147" s="65" t="s">
        <v>34</v>
      </c>
      <c r="I147" s="66" t="s">
        <v>38</v>
      </c>
      <c r="J147" s="19">
        <v>-5.25</v>
      </c>
      <c r="K147" s="9">
        <v>36.6666666666667</v>
      </c>
      <c r="L147" s="9">
        <v>1.7911662438528499</v>
      </c>
      <c r="M147" s="9">
        <v>47.5</v>
      </c>
      <c r="N147" s="9">
        <v>-1.1686594338931799</v>
      </c>
      <c r="O147" s="9">
        <v>31.6666666666667</v>
      </c>
      <c r="P147" s="9">
        <v>2.9049239058776299</v>
      </c>
      <c r="Q147" s="9">
        <v>45.8333333333333</v>
      </c>
      <c r="R147" s="9">
        <v>0.21802666171942101</v>
      </c>
      <c r="S147" s="11">
        <v>0.61659661384889397</v>
      </c>
      <c r="T147" s="29">
        <v>-0.29108518043082499</v>
      </c>
      <c r="U147" s="27">
        <v>63</v>
      </c>
      <c r="V147" s="38">
        <v>51</v>
      </c>
      <c r="W147" s="27">
        <v>34</v>
      </c>
      <c r="X147" s="27">
        <v>139</v>
      </c>
    </row>
    <row r="148" spans="1:24" ht="20.25" x14ac:dyDescent="0.4">
      <c r="A148" s="1">
        <f t="shared" si="2"/>
        <v>147</v>
      </c>
      <c r="B148" s="2" t="s">
        <v>3</v>
      </c>
      <c r="C148" s="2">
        <v>83</v>
      </c>
      <c r="D148" s="67" t="s">
        <v>52</v>
      </c>
      <c r="E148" s="51">
        <v>-7.07</v>
      </c>
      <c r="F148" s="19" t="s">
        <v>5</v>
      </c>
      <c r="G148" s="16">
        <v>13</v>
      </c>
      <c r="H148" s="65" t="s">
        <v>43</v>
      </c>
      <c r="I148" s="65" t="s">
        <v>39</v>
      </c>
      <c r="J148" s="19">
        <v>-0.25</v>
      </c>
      <c r="K148" s="9">
        <v>35.8333333333333</v>
      </c>
      <c r="L148" s="9">
        <v>1.7919925103421901</v>
      </c>
      <c r="M148" s="9">
        <v>46.6666666666667</v>
      </c>
      <c r="N148" s="9">
        <v>1.2270679788396801</v>
      </c>
      <c r="O148" s="9">
        <v>40</v>
      </c>
      <c r="P148" s="9">
        <v>2.1537263388345802</v>
      </c>
      <c r="Q148" s="9">
        <v>46.6666666666667</v>
      </c>
      <c r="R148" s="9">
        <v>2.1669830904991999E-2</v>
      </c>
      <c r="S148" s="11">
        <v>0.83204280786753493</v>
      </c>
      <c r="T148" s="29">
        <v>-5.3353500717294708E-2</v>
      </c>
      <c r="U148" s="27">
        <v>84</v>
      </c>
      <c r="V148" s="38">
        <v>73</v>
      </c>
      <c r="W148" s="27">
        <v>28</v>
      </c>
      <c r="X148" s="27">
        <v>123</v>
      </c>
    </row>
    <row r="149" spans="1:24" ht="20.25" x14ac:dyDescent="0.4">
      <c r="A149" s="1">
        <f t="shared" si="2"/>
        <v>148</v>
      </c>
      <c r="B149" s="2" t="s">
        <v>1</v>
      </c>
      <c r="C149" s="2">
        <v>76</v>
      </c>
      <c r="D149" s="67" t="s">
        <v>52</v>
      </c>
      <c r="E149" s="51">
        <v>-6.57</v>
      </c>
      <c r="F149" s="19" t="s">
        <v>5</v>
      </c>
      <c r="G149" s="16">
        <v>11</v>
      </c>
      <c r="H149" s="65" t="s">
        <v>43</v>
      </c>
      <c r="I149" s="2"/>
      <c r="J149" s="19">
        <v>-6.5000000000000002E-2</v>
      </c>
      <c r="K149" s="9">
        <v>35.8333333333333</v>
      </c>
      <c r="L149" s="9">
        <v>1.1391751114961099</v>
      </c>
      <c r="M149" s="9">
        <v>46.6666666666667</v>
      </c>
      <c r="N149" s="9">
        <v>-0.94087356968365199</v>
      </c>
      <c r="O149" s="9">
        <v>34.1666666666667</v>
      </c>
      <c r="P149" s="9">
        <v>2.1267425295396598</v>
      </c>
      <c r="Q149" s="9">
        <v>45.8333333333333</v>
      </c>
      <c r="R149" s="9">
        <v>0.21656841196312199</v>
      </c>
      <c r="S149" s="11">
        <v>0.53564317056408706</v>
      </c>
      <c r="T149" s="29">
        <v>-0.18095825375654681</v>
      </c>
      <c r="U149" s="27">
        <v>71</v>
      </c>
      <c r="V149" s="38">
        <v>51</v>
      </c>
      <c r="W149" s="27">
        <v>27</v>
      </c>
      <c r="X149" s="27">
        <v>107</v>
      </c>
    </row>
    <row r="150" spans="1:24" ht="20.25" x14ac:dyDescent="0.4">
      <c r="A150" s="1">
        <f t="shared" si="2"/>
        <v>149</v>
      </c>
      <c r="B150" s="2" t="s">
        <v>3</v>
      </c>
      <c r="C150" s="2">
        <v>82</v>
      </c>
      <c r="D150" s="67" t="s">
        <v>52</v>
      </c>
      <c r="E150" s="51">
        <v>-10.93</v>
      </c>
      <c r="F150" s="19" t="s">
        <v>5</v>
      </c>
      <c r="G150" s="16">
        <v>19</v>
      </c>
      <c r="H150" s="65" t="s">
        <v>41</v>
      </c>
      <c r="I150" s="65" t="s">
        <v>47</v>
      </c>
      <c r="J150" s="19">
        <v>0.625</v>
      </c>
      <c r="K150" s="9">
        <v>35.8333333333333</v>
      </c>
      <c r="L150" s="9">
        <v>2.8922164380767801</v>
      </c>
      <c r="M150" s="9">
        <v>48.3333333333333</v>
      </c>
      <c r="N150" s="9">
        <v>-0.79336138219225805</v>
      </c>
      <c r="O150" s="9">
        <v>37.5</v>
      </c>
      <c r="P150" s="9">
        <v>1.07744439263299</v>
      </c>
      <c r="Q150" s="9">
        <v>49.1666666666667</v>
      </c>
      <c r="R150" s="9">
        <v>-0.97674753080313104</v>
      </c>
      <c r="S150" s="11">
        <v>2.6843301221411213</v>
      </c>
      <c r="T150" s="29">
        <v>-0.29484622562152302</v>
      </c>
      <c r="U150" s="27">
        <v>73</v>
      </c>
      <c r="V150" s="38">
        <v>65</v>
      </c>
      <c r="W150" s="27">
        <v>27</v>
      </c>
      <c r="X150" s="27">
        <v>142</v>
      </c>
    </row>
    <row r="151" spans="1:24" ht="20.25" x14ac:dyDescent="0.4">
      <c r="A151" s="1">
        <f t="shared" si="2"/>
        <v>150</v>
      </c>
      <c r="B151" s="2" t="s">
        <v>3</v>
      </c>
      <c r="C151" s="2">
        <v>83</v>
      </c>
      <c r="D151" s="67" t="s">
        <v>52</v>
      </c>
      <c r="E151" s="51">
        <v>-10.7</v>
      </c>
      <c r="F151" s="19" t="s">
        <v>5</v>
      </c>
      <c r="G151" s="16">
        <v>14</v>
      </c>
      <c r="H151" s="65" t="s">
        <v>43</v>
      </c>
      <c r="I151" s="2"/>
      <c r="J151" s="19">
        <v>-2.25</v>
      </c>
      <c r="K151" s="9">
        <v>34.1666666666667</v>
      </c>
      <c r="L151" s="9">
        <v>1.30929842025666</v>
      </c>
      <c r="M151" s="9">
        <v>43.3333333333333</v>
      </c>
      <c r="N151" s="9">
        <v>1.41959232516309</v>
      </c>
      <c r="O151" s="9">
        <v>32.5</v>
      </c>
      <c r="P151" s="9">
        <v>3.3911559962245899</v>
      </c>
      <c r="Q151" s="9">
        <v>43.3333333333333</v>
      </c>
      <c r="R151" s="9">
        <v>-2.6433018011255999E-2</v>
      </c>
      <c r="S151" s="11">
        <v>0.38609206468658946</v>
      </c>
      <c r="T151" s="29">
        <v>1.2032062353428812E-2</v>
      </c>
      <c r="U151" s="27">
        <v>73</v>
      </c>
      <c r="V151" s="38">
        <v>48</v>
      </c>
      <c r="W151" s="27">
        <v>24</v>
      </c>
      <c r="X151" s="27">
        <v>173</v>
      </c>
    </row>
    <row r="152" spans="1:24" ht="20.25" x14ac:dyDescent="0.4">
      <c r="A152" s="1">
        <f t="shared" si="2"/>
        <v>151</v>
      </c>
      <c r="B152" s="2" t="s">
        <v>3</v>
      </c>
      <c r="C152" s="2">
        <v>71</v>
      </c>
      <c r="D152" s="67" t="s">
        <v>52</v>
      </c>
      <c r="E152" s="51">
        <v>-6.82</v>
      </c>
      <c r="F152" s="19" t="s">
        <v>5</v>
      </c>
      <c r="G152" s="16">
        <v>15</v>
      </c>
      <c r="H152" s="66" t="s">
        <v>37</v>
      </c>
      <c r="I152" s="2"/>
      <c r="J152" s="19">
        <v>-3</v>
      </c>
      <c r="K152" s="9">
        <v>32.5</v>
      </c>
      <c r="L152" s="9">
        <v>1.0757409662889099</v>
      </c>
      <c r="M152" s="9">
        <v>44.1666666666667</v>
      </c>
      <c r="N152" s="9">
        <v>0.42800220215881801</v>
      </c>
      <c r="O152" s="9">
        <v>36.6666666666667</v>
      </c>
      <c r="P152" s="9">
        <v>3.0441027650099302</v>
      </c>
      <c r="Q152" s="9">
        <v>47.5</v>
      </c>
      <c r="R152" s="9">
        <v>-2.0500738883826601</v>
      </c>
      <c r="S152" s="11">
        <v>0.35338523345988315</v>
      </c>
      <c r="T152" s="29">
        <v>-5.552046549686486E-2</v>
      </c>
      <c r="U152" s="27">
        <v>62</v>
      </c>
      <c r="V152" s="38">
        <v>60</v>
      </c>
      <c r="W152" s="27">
        <v>47</v>
      </c>
      <c r="X152" s="27">
        <v>132</v>
      </c>
    </row>
    <row r="153" spans="1:24" ht="20.25" x14ac:dyDescent="0.4">
      <c r="A153" s="1">
        <f t="shared" si="2"/>
        <v>152</v>
      </c>
      <c r="B153" s="2" t="s">
        <v>1</v>
      </c>
      <c r="C153" s="2">
        <v>66</v>
      </c>
      <c r="D153" s="67" t="s">
        <v>52</v>
      </c>
      <c r="E153" s="51">
        <v>-8.82</v>
      </c>
      <c r="F153" s="19" t="s">
        <v>5</v>
      </c>
      <c r="G153" s="16">
        <v>10</v>
      </c>
      <c r="H153" s="66" t="s">
        <v>49</v>
      </c>
      <c r="I153" s="66" t="s">
        <v>38</v>
      </c>
      <c r="J153" s="19">
        <v>-3.6</v>
      </c>
      <c r="K153" s="9">
        <v>30</v>
      </c>
      <c r="L153" s="9">
        <v>3.71968161585799</v>
      </c>
      <c r="M153" s="9">
        <v>45.8333333333333</v>
      </c>
      <c r="N153" s="9">
        <v>0.10626303559702401</v>
      </c>
      <c r="O153" s="9">
        <v>32.5</v>
      </c>
      <c r="P153" s="9">
        <v>4.84776392591675</v>
      </c>
      <c r="Q153" s="9">
        <v>39.1666666666667</v>
      </c>
      <c r="R153" s="9">
        <v>-0.54352343721816299</v>
      </c>
      <c r="S153" s="11">
        <v>0.76729842308782992</v>
      </c>
      <c r="T153" s="29">
        <v>-0.22821591033227201</v>
      </c>
      <c r="U153" s="27">
        <v>64</v>
      </c>
      <c r="V153" s="38">
        <v>64</v>
      </c>
      <c r="W153" s="27">
        <v>27</v>
      </c>
      <c r="X153" s="27">
        <v>130</v>
      </c>
    </row>
    <row r="154" spans="1:24" ht="20.25" x14ac:dyDescent="0.4">
      <c r="A154" s="1">
        <f t="shared" si="2"/>
        <v>153</v>
      </c>
      <c r="B154" s="2" t="s">
        <v>1</v>
      </c>
      <c r="C154" s="2">
        <v>70</v>
      </c>
      <c r="D154" s="67" t="s">
        <v>52</v>
      </c>
      <c r="E154" s="51">
        <v>-11.83</v>
      </c>
      <c r="F154" s="19" t="s">
        <v>5</v>
      </c>
      <c r="G154" s="16">
        <v>14</v>
      </c>
      <c r="H154" s="65" t="s">
        <v>46</v>
      </c>
      <c r="I154" s="65" t="s">
        <v>47</v>
      </c>
      <c r="J154" s="19">
        <v>1.625</v>
      </c>
      <c r="K154" s="9">
        <v>33.3333333333333</v>
      </c>
      <c r="L154" s="9">
        <v>1.9768691852056399</v>
      </c>
      <c r="M154" s="9">
        <v>46.6666666666667</v>
      </c>
      <c r="N154" s="9">
        <v>-7.6541088581241798E-2</v>
      </c>
      <c r="O154" s="9">
        <v>32.5</v>
      </c>
      <c r="P154" s="9">
        <v>3.16279476475792</v>
      </c>
      <c r="Q154" s="9">
        <v>40.8333333333333</v>
      </c>
      <c r="R154" s="9">
        <v>-0.14307736251132799</v>
      </c>
      <c r="S154" s="11">
        <v>0.62503871804560462</v>
      </c>
      <c r="T154" s="29">
        <v>-0.15400577053401535</v>
      </c>
      <c r="U154" s="27">
        <v>68</v>
      </c>
      <c r="V154" s="38">
        <v>61</v>
      </c>
      <c r="W154" s="27">
        <v>14</v>
      </c>
      <c r="X154" s="27">
        <v>132</v>
      </c>
    </row>
    <row r="155" spans="1:24" ht="20.25" x14ac:dyDescent="0.4">
      <c r="A155" s="1">
        <f t="shared" si="2"/>
        <v>154</v>
      </c>
      <c r="B155" s="2" t="s">
        <v>3</v>
      </c>
      <c r="C155" s="2">
        <v>72</v>
      </c>
      <c r="D155" s="67" t="s">
        <v>52</v>
      </c>
      <c r="E155" s="51">
        <v>-8.5399999999999991</v>
      </c>
      <c r="F155" s="19" t="s">
        <v>5</v>
      </c>
      <c r="G155" s="16">
        <v>18</v>
      </c>
      <c r="H155" s="65" t="s">
        <v>46</v>
      </c>
      <c r="I155" s="2"/>
      <c r="J155" s="19">
        <v>-3</v>
      </c>
      <c r="K155" s="9">
        <v>31.6666666666667</v>
      </c>
      <c r="L155" s="9">
        <v>1.89808879179978</v>
      </c>
      <c r="M155" s="9">
        <v>47.5</v>
      </c>
      <c r="N155" s="9">
        <v>0.39077556748493403</v>
      </c>
      <c r="O155" s="9">
        <v>39.1666666666667</v>
      </c>
      <c r="P155" s="9">
        <v>1.45624923686937</v>
      </c>
      <c r="Q155" s="9">
        <v>46.6666666666667</v>
      </c>
      <c r="R155" s="9">
        <v>-0.44401602706614701</v>
      </c>
      <c r="S155" s="9">
        <v>1.3034092954309608</v>
      </c>
      <c r="T155" s="29">
        <v>-0.10123992826546094</v>
      </c>
      <c r="U155" s="27">
        <v>71</v>
      </c>
      <c r="V155" s="38">
        <v>73</v>
      </c>
      <c r="W155" s="27">
        <v>28</v>
      </c>
      <c r="X155" s="27">
        <v>115</v>
      </c>
    </row>
    <row r="156" spans="1:24" ht="20.25" x14ac:dyDescent="0.4">
      <c r="A156" s="1">
        <f t="shared" si="2"/>
        <v>155</v>
      </c>
      <c r="B156" s="2" t="s">
        <v>3</v>
      </c>
      <c r="C156" s="2">
        <v>68</v>
      </c>
      <c r="D156" s="67" t="s">
        <v>52</v>
      </c>
      <c r="E156" s="51">
        <v>-10.050000000000001</v>
      </c>
      <c r="F156" s="19" t="s">
        <v>5</v>
      </c>
      <c r="G156" s="16">
        <v>15</v>
      </c>
      <c r="H156" s="65" t="s">
        <v>34</v>
      </c>
      <c r="I156" s="65" t="s">
        <v>47</v>
      </c>
      <c r="J156" s="19">
        <v>-1.625</v>
      </c>
      <c r="K156" s="9">
        <v>33.3333333333333</v>
      </c>
      <c r="L156" s="9">
        <v>2.4767425057228998</v>
      </c>
      <c r="M156" s="9">
        <v>44.1666666666667</v>
      </c>
      <c r="N156" s="9">
        <v>-0.27288278330251498</v>
      </c>
      <c r="O156" s="9">
        <v>36.6666666666667</v>
      </c>
      <c r="P156" s="9">
        <v>4.1682023366641099</v>
      </c>
      <c r="Q156" s="9">
        <v>46.6666666666667</v>
      </c>
      <c r="R156" s="9">
        <v>0.74197115638980604</v>
      </c>
      <c r="S156" s="9">
        <v>0.59419920284030237</v>
      </c>
      <c r="T156" s="29">
        <v>-0.28202812161288288</v>
      </c>
      <c r="U156" s="27">
        <v>68</v>
      </c>
      <c r="V156" s="38">
        <v>64</v>
      </c>
      <c r="W156" s="27">
        <v>30</v>
      </c>
      <c r="X156" s="27">
        <v>128</v>
      </c>
    </row>
    <row r="157" spans="1:24" ht="20.25" x14ac:dyDescent="0.4">
      <c r="A157" s="1">
        <f t="shared" si="2"/>
        <v>156</v>
      </c>
      <c r="B157" s="2" t="s">
        <v>1</v>
      </c>
      <c r="C157" s="2">
        <v>70</v>
      </c>
      <c r="D157" s="67" t="s">
        <v>52</v>
      </c>
      <c r="E157" s="51">
        <v>-6.82</v>
      </c>
      <c r="F157" s="19" t="s">
        <v>5</v>
      </c>
      <c r="G157" s="16">
        <v>10</v>
      </c>
      <c r="H157" s="65" t="s">
        <v>41</v>
      </c>
      <c r="I157" s="66" t="s">
        <v>38</v>
      </c>
      <c r="J157" s="19">
        <v>0</v>
      </c>
      <c r="K157" s="9">
        <v>31.6666666666667</v>
      </c>
      <c r="L157" s="9">
        <v>2.5716633524439301</v>
      </c>
      <c r="M157" s="9">
        <v>45.8333333333333</v>
      </c>
      <c r="N157" s="9">
        <v>-0.30308095112528599</v>
      </c>
      <c r="O157" s="9">
        <v>33.3333333333333</v>
      </c>
      <c r="P157" s="9">
        <v>1.9303027907847901</v>
      </c>
      <c r="Q157" s="9">
        <v>48.3333333333333</v>
      </c>
      <c r="R157" s="9">
        <v>-0.145450036160061</v>
      </c>
      <c r="S157" s="9">
        <v>1.3322590449130451</v>
      </c>
      <c r="T157" s="29">
        <v>-0.21130188556821766</v>
      </c>
      <c r="U157" s="27">
        <v>68</v>
      </c>
      <c r="V157" s="38">
        <v>51</v>
      </c>
      <c r="W157" s="27">
        <v>31</v>
      </c>
      <c r="X157" s="27">
        <v>163</v>
      </c>
    </row>
    <row r="158" spans="1:24" ht="20.25" x14ac:dyDescent="0.4">
      <c r="A158" s="1">
        <f t="shared" si="2"/>
        <v>157</v>
      </c>
      <c r="B158" s="2" t="s">
        <v>1</v>
      </c>
      <c r="C158" s="2">
        <v>69</v>
      </c>
      <c r="D158" s="67" t="s">
        <v>52</v>
      </c>
      <c r="E158" s="51">
        <v>-6.2</v>
      </c>
      <c r="F158" s="19" t="s">
        <v>5</v>
      </c>
      <c r="G158" s="16">
        <v>11</v>
      </c>
      <c r="H158" s="65" t="s">
        <v>43</v>
      </c>
      <c r="I158" s="65" t="s">
        <v>47</v>
      </c>
      <c r="J158" s="19">
        <v>-2.75</v>
      </c>
      <c r="K158" s="9">
        <v>25.8333333333333</v>
      </c>
      <c r="L158" s="9">
        <v>1.6723359450483799</v>
      </c>
      <c r="M158" s="9">
        <v>41.6666666666667</v>
      </c>
      <c r="N158" s="9">
        <v>2.16903042827966</v>
      </c>
      <c r="O158" s="9">
        <v>32.5</v>
      </c>
      <c r="P158" s="9">
        <v>4.3868635374549196</v>
      </c>
      <c r="Q158" s="9">
        <v>46.6666666666667</v>
      </c>
      <c r="R158" s="9">
        <v>-0.84874479877230402</v>
      </c>
      <c r="S158" s="9">
        <v>0.38121448975333327</v>
      </c>
      <c r="T158" s="29">
        <v>3.1370177888291238E-2</v>
      </c>
      <c r="U158" s="27">
        <v>58</v>
      </c>
      <c r="V158" s="38">
        <v>71</v>
      </c>
      <c r="W158" s="27">
        <v>26</v>
      </c>
      <c r="X158" s="27">
        <v>119</v>
      </c>
    </row>
    <row r="159" spans="1:24" ht="20.25" x14ac:dyDescent="0.4">
      <c r="A159" s="1">
        <f t="shared" si="2"/>
        <v>158</v>
      </c>
      <c r="B159" s="2" t="s">
        <v>3</v>
      </c>
      <c r="C159" s="2">
        <v>78</v>
      </c>
      <c r="D159" s="67" t="s">
        <v>52</v>
      </c>
      <c r="E159" s="51">
        <v>-7.87</v>
      </c>
      <c r="F159" s="19" t="s">
        <v>5</v>
      </c>
      <c r="G159" s="16">
        <v>14</v>
      </c>
      <c r="H159" s="65" t="s">
        <v>44</v>
      </c>
      <c r="I159" s="2"/>
      <c r="J159" s="19">
        <v>-5</v>
      </c>
      <c r="K159" s="9">
        <v>33.3333333333333</v>
      </c>
      <c r="L159" s="9">
        <v>1.14807924114696</v>
      </c>
      <c r="M159" s="9">
        <v>45.8333333333333</v>
      </c>
      <c r="N159" s="9">
        <v>-0.28164792275633299</v>
      </c>
      <c r="O159" s="9">
        <v>31.6666666666667</v>
      </c>
      <c r="P159" s="9">
        <v>-1.02305865835261</v>
      </c>
      <c r="Q159" s="9">
        <v>40</v>
      </c>
      <c r="R159" s="9">
        <v>-0.29034490857871098</v>
      </c>
      <c r="S159" s="9">
        <v>-1.1222027513023209</v>
      </c>
      <c r="T159" s="29">
        <v>-0.11437817311226343</v>
      </c>
      <c r="U159" s="27">
        <v>65</v>
      </c>
      <c r="V159" s="38">
        <v>66</v>
      </c>
      <c r="W159" s="27">
        <v>30</v>
      </c>
      <c r="X159" s="27">
        <v>120</v>
      </c>
    </row>
    <row r="160" spans="1:24" ht="20.25" x14ac:dyDescent="0.4">
      <c r="A160" s="1">
        <f t="shared" si="2"/>
        <v>159</v>
      </c>
      <c r="B160" s="2" t="s">
        <v>1</v>
      </c>
      <c r="C160" s="2">
        <v>78</v>
      </c>
      <c r="D160" s="67" t="s">
        <v>52</v>
      </c>
      <c r="E160" s="51">
        <v>-6.74</v>
      </c>
      <c r="F160" s="19" t="s">
        <v>0</v>
      </c>
      <c r="G160" s="16">
        <v>11</v>
      </c>
      <c r="H160" s="65" t="s">
        <v>34</v>
      </c>
      <c r="I160" s="2"/>
      <c r="J160" s="19">
        <v>-6</v>
      </c>
      <c r="K160" s="9">
        <v>36.6666666666667</v>
      </c>
      <c r="L160" s="9">
        <v>1.04819036495996</v>
      </c>
      <c r="M160" s="9">
        <v>48.3333333333333</v>
      </c>
      <c r="N160" s="9">
        <v>0.152443051880046</v>
      </c>
      <c r="O160" s="9">
        <v>37.5</v>
      </c>
      <c r="P160" s="9">
        <v>3.19830695424083</v>
      </c>
      <c r="Q160" s="9">
        <v>43.3333333333333</v>
      </c>
      <c r="R160" s="9">
        <v>1.84948443833466</v>
      </c>
      <c r="S160" s="9">
        <v>0.32773288491590857</v>
      </c>
      <c r="T160" s="29">
        <v>-7.6778341121135921E-2</v>
      </c>
      <c r="U160" s="27">
        <v>73</v>
      </c>
      <c r="V160" s="38">
        <v>70</v>
      </c>
      <c r="W160" s="27">
        <v>51</v>
      </c>
      <c r="X160" s="27">
        <v>116</v>
      </c>
    </row>
    <row r="161" spans="1:24" ht="20.25" x14ac:dyDescent="0.4">
      <c r="A161" s="1">
        <f t="shared" si="2"/>
        <v>160</v>
      </c>
      <c r="B161" s="2" t="s">
        <v>3</v>
      </c>
      <c r="C161" s="2">
        <v>44</v>
      </c>
      <c r="D161" s="67" t="s">
        <v>52</v>
      </c>
      <c r="E161" s="51">
        <v>-9.75</v>
      </c>
      <c r="F161" s="19" t="s">
        <v>0</v>
      </c>
      <c r="G161" s="16">
        <v>13</v>
      </c>
      <c r="H161" s="3" t="s">
        <v>23</v>
      </c>
      <c r="I161" s="2"/>
      <c r="J161" s="19">
        <v>0.625</v>
      </c>
      <c r="K161" s="9">
        <v>31.6666666666667</v>
      </c>
      <c r="L161" s="9">
        <v>2.3069078719765299</v>
      </c>
      <c r="M161" s="9">
        <v>43.3333333333333</v>
      </c>
      <c r="N161" s="9">
        <v>0.48690398276751301</v>
      </c>
      <c r="O161" s="9">
        <v>33.3333333333333</v>
      </c>
      <c r="P161" s="9">
        <v>1.00353795086972</v>
      </c>
      <c r="Q161" s="9">
        <v>44.1666666666667</v>
      </c>
      <c r="R161" s="9">
        <v>-0.47680237769900802</v>
      </c>
      <c r="S161" s="9">
        <v>2.2987749192516729</v>
      </c>
      <c r="T161" s="29">
        <v>-0.15600033336077376</v>
      </c>
      <c r="U161" s="27">
        <v>66</v>
      </c>
      <c r="V161" s="38">
        <v>60</v>
      </c>
      <c r="W161" s="27">
        <v>24</v>
      </c>
      <c r="X161" s="27">
        <v>120</v>
      </c>
    </row>
    <row r="162" spans="1:24" ht="20.25" x14ac:dyDescent="0.4">
      <c r="A162" s="1">
        <f t="shared" si="2"/>
        <v>161</v>
      </c>
      <c r="B162" s="2" t="s">
        <v>1</v>
      </c>
      <c r="C162" s="2">
        <v>80</v>
      </c>
      <c r="D162" s="67" t="s">
        <v>52</v>
      </c>
      <c r="E162" s="51">
        <v>-8.34</v>
      </c>
      <c r="F162" s="19" t="s">
        <v>0</v>
      </c>
      <c r="G162" s="16">
        <v>19</v>
      </c>
      <c r="H162" s="65" t="s">
        <v>46</v>
      </c>
      <c r="I162" s="2"/>
      <c r="J162" s="19">
        <v>0</v>
      </c>
      <c r="K162" s="9">
        <v>33.3333333333333</v>
      </c>
      <c r="L162" s="9">
        <v>2.8612373914772902</v>
      </c>
      <c r="M162" s="9">
        <v>41.6666666666667</v>
      </c>
      <c r="N162" s="9">
        <v>-0.85829824034624203</v>
      </c>
      <c r="O162" s="9">
        <v>33.3333333333333</v>
      </c>
      <c r="P162" s="9">
        <v>3.5048351474132602</v>
      </c>
      <c r="Q162" s="9">
        <v>41.6666666666667</v>
      </c>
      <c r="R162" s="9">
        <v>-2.1688962502703699</v>
      </c>
      <c r="S162" s="12">
        <v>0.8172569184045021</v>
      </c>
      <c r="T162" s="29">
        <v>-0.39449698565679181</v>
      </c>
      <c r="U162" s="27">
        <v>55</v>
      </c>
      <c r="V162" s="38">
        <v>58</v>
      </c>
      <c r="W162" s="27">
        <v>19</v>
      </c>
      <c r="X162" s="27">
        <v>120</v>
      </c>
    </row>
    <row r="163" spans="1:24" ht="20.25" x14ac:dyDescent="0.4">
      <c r="A163" s="1">
        <f t="shared" si="2"/>
        <v>162</v>
      </c>
      <c r="B163" s="2" t="s">
        <v>1</v>
      </c>
      <c r="C163" s="2">
        <v>75</v>
      </c>
      <c r="D163" s="67" t="s">
        <v>52</v>
      </c>
      <c r="E163" s="51">
        <v>-7.29</v>
      </c>
      <c r="F163" s="19" t="s">
        <v>0</v>
      </c>
      <c r="G163" s="16">
        <v>19</v>
      </c>
      <c r="H163" s="65" t="s">
        <v>46</v>
      </c>
      <c r="I163" s="65" t="s">
        <v>47</v>
      </c>
      <c r="J163" s="19">
        <v>-0.125</v>
      </c>
      <c r="K163" s="9">
        <v>34.1666666666667</v>
      </c>
      <c r="L163" s="9">
        <v>3.04547571690195</v>
      </c>
      <c r="M163" s="9">
        <v>45</v>
      </c>
      <c r="N163" s="9">
        <v>-1.5610780615651001</v>
      </c>
      <c r="O163" s="9">
        <v>35.8333333333333</v>
      </c>
      <c r="P163" s="9">
        <v>2.7654497607683899</v>
      </c>
      <c r="Q163" s="9">
        <v>47.5</v>
      </c>
      <c r="R163" s="9">
        <v>-1.2220612635363</v>
      </c>
      <c r="S163" s="12">
        <v>1.1012587392134559</v>
      </c>
      <c r="T163" s="29">
        <v>-0.42522034878157511</v>
      </c>
      <c r="U163" s="27">
        <v>63</v>
      </c>
      <c r="V163" s="38">
        <v>68</v>
      </c>
      <c r="W163" s="27">
        <v>23</v>
      </c>
      <c r="X163" s="27">
        <v>130</v>
      </c>
    </row>
    <row r="164" spans="1:24" ht="20.25" x14ac:dyDescent="0.4">
      <c r="A164" s="1">
        <f t="shared" si="2"/>
        <v>163</v>
      </c>
      <c r="B164" s="2" t="s">
        <v>1</v>
      </c>
      <c r="C164" s="2">
        <v>76</v>
      </c>
      <c r="D164" s="67" t="s">
        <v>52</v>
      </c>
      <c r="E164" s="51">
        <v>-7.65</v>
      </c>
      <c r="F164" s="19" t="s">
        <v>0</v>
      </c>
      <c r="G164" s="16">
        <v>15</v>
      </c>
      <c r="H164" s="65" t="s">
        <v>34</v>
      </c>
      <c r="I164" s="2"/>
      <c r="J164" s="19">
        <v>0.5</v>
      </c>
      <c r="K164" s="9">
        <v>32.5</v>
      </c>
      <c r="L164" s="9">
        <v>4.2684629572470003</v>
      </c>
      <c r="M164" s="9">
        <v>45.8333333333333</v>
      </c>
      <c r="N164" s="9">
        <v>-0.48374639239566503</v>
      </c>
      <c r="O164" s="9">
        <v>37.5</v>
      </c>
      <c r="P164" s="9">
        <v>3.09154842103968</v>
      </c>
      <c r="Q164" s="9">
        <v>45</v>
      </c>
      <c r="R164" s="9">
        <v>-0.80587115333549098</v>
      </c>
      <c r="S164" s="12">
        <v>1.3806877253475225</v>
      </c>
      <c r="T164" s="24">
        <v>-0.38822485209975999</v>
      </c>
      <c r="U164" s="27">
        <v>79</v>
      </c>
      <c r="V164" s="38">
        <v>67</v>
      </c>
      <c r="W164" s="27">
        <v>25</v>
      </c>
      <c r="X164" s="27">
        <v>141</v>
      </c>
    </row>
    <row r="165" spans="1:24" ht="20.25" x14ac:dyDescent="0.4">
      <c r="A165" s="1">
        <f t="shared" si="2"/>
        <v>164</v>
      </c>
      <c r="B165" s="2" t="s">
        <v>1</v>
      </c>
      <c r="C165" s="2">
        <v>71</v>
      </c>
      <c r="D165" s="67" t="s">
        <v>52</v>
      </c>
      <c r="E165" s="51">
        <v>-7.45</v>
      </c>
      <c r="F165" s="19" t="s">
        <v>0</v>
      </c>
      <c r="G165" s="16">
        <v>15</v>
      </c>
      <c r="H165" s="65" t="s">
        <v>36</v>
      </c>
      <c r="I165" s="2"/>
      <c r="J165" s="19">
        <v>0.375</v>
      </c>
      <c r="K165" s="9">
        <v>37.5</v>
      </c>
      <c r="L165" s="9">
        <v>3.43662660291514</v>
      </c>
      <c r="M165" s="9">
        <v>45.8333333333333</v>
      </c>
      <c r="N165" s="9">
        <v>-0.90456194316271399</v>
      </c>
      <c r="O165" s="9">
        <v>34.1666666666667</v>
      </c>
      <c r="P165" s="9">
        <v>4.0381821092126602</v>
      </c>
      <c r="Q165" s="9">
        <v>44.1666666666667</v>
      </c>
      <c r="R165" s="9">
        <v>0.98691467956799395</v>
      </c>
      <c r="S165" s="12">
        <v>0.66019042187809429</v>
      </c>
      <c r="T165" s="29">
        <v>-0.55700075535596494</v>
      </c>
      <c r="U165" s="27">
        <v>87</v>
      </c>
      <c r="V165" s="38">
        <v>66</v>
      </c>
      <c r="W165" s="27">
        <v>25</v>
      </c>
      <c r="X165" s="27">
        <v>135</v>
      </c>
    </row>
    <row r="166" spans="1:24" ht="20.25" x14ac:dyDescent="0.4">
      <c r="A166" s="1">
        <f t="shared" si="2"/>
        <v>165</v>
      </c>
      <c r="B166" s="2" t="s">
        <v>1</v>
      </c>
      <c r="C166" s="2">
        <v>51</v>
      </c>
      <c r="D166" s="67" t="s">
        <v>52</v>
      </c>
      <c r="E166" s="51">
        <v>-8.3000000000000007</v>
      </c>
      <c r="F166" s="19" t="s">
        <v>0</v>
      </c>
      <c r="G166" s="16">
        <v>12</v>
      </c>
      <c r="H166" s="65" t="s">
        <v>34</v>
      </c>
      <c r="I166" s="2"/>
      <c r="J166" s="19">
        <v>0.5</v>
      </c>
      <c r="K166" s="9">
        <v>32.5</v>
      </c>
      <c r="L166" s="9">
        <v>3.3862162347309002</v>
      </c>
      <c r="M166" s="9">
        <v>44.1666666666667</v>
      </c>
      <c r="N166" s="9">
        <v>0.42007984090220302</v>
      </c>
      <c r="O166" s="9">
        <v>31.6666666666667</v>
      </c>
      <c r="P166" s="9">
        <v>0.81209642411077998</v>
      </c>
      <c r="Q166" s="9">
        <v>41.6666666666667</v>
      </c>
      <c r="R166" s="9">
        <v>1.76518854991045</v>
      </c>
      <c r="S166" s="12">
        <v>1.9183311804864622</v>
      </c>
      <c r="T166" s="29">
        <v>-0.24495770712544609</v>
      </c>
      <c r="U166" s="27">
        <v>71</v>
      </c>
      <c r="V166" s="38">
        <v>76</v>
      </c>
      <c r="W166" s="27">
        <v>29</v>
      </c>
      <c r="X166" s="27">
        <v>113</v>
      </c>
    </row>
    <row r="167" spans="1:24" ht="20.25" x14ac:dyDescent="0.4">
      <c r="A167" s="1">
        <f t="shared" si="2"/>
        <v>166</v>
      </c>
      <c r="B167" s="2" t="s">
        <v>3</v>
      </c>
      <c r="C167" s="2">
        <v>80</v>
      </c>
      <c r="D167" s="67" t="s">
        <v>52</v>
      </c>
      <c r="E167" s="51">
        <v>-8.06</v>
      </c>
      <c r="F167" s="19" t="s">
        <v>0</v>
      </c>
      <c r="G167" s="16">
        <v>16</v>
      </c>
      <c r="H167" s="65" t="s">
        <v>34</v>
      </c>
      <c r="I167" s="66" t="s">
        <v>38</v>
      </c>
      <c r="J167" s="19">
        <v>-2.75</v>
      </c>
      <c r="K167" s="9">
        <v>30.8333333333333</v>
      </c>
      <c r="L167" s="9">
        <v>1.5339575884960599</v>
      </c>
      <c r="M167" s="9">
        <v>42.5</v>
      </c>
      <c r="N167" s="9">
        <v>2.4036659432945902</v>
      </c>
      <c r="O167" s="9">
        <v>35</v>
      </c>
      <c r="P167" s="9">
        <v>2.1360549794117198</v>
      </c>
      <c r="Q167" s="9">
        <v>42.5</v>
      </c>
      <c r="R167" s="9">
        <v>2.0873565763052899</v>
      </c>
      <c r="S167" s="12">
        <v>0.71812645427250166</v>
      </c>
      <c r="T167" s="29">
        <v>7.4546430411302378E-2</v>
      </c>
      <c r="U167" s="27">
        <v>82</v>
      </c>
      <c r="V167" s="38">
        <v>70</v>
      </c>
      <c r="W167" s="27">
        <v>35</v>
      </c>
      <c r="X167" s="27">
        <v>132</v>
      </c>
    </row>
    <row r="168" spans="1:24" ht="20.25" x14ac:dyDescent="0.4">
      <c r="A168" s="1">
        <f t="shared" si="2"/>
        <v>167</v>
      </c>
      <c r="B168" s="2" t="s">
        <v>1</v>
      </c>
      <c r="C168" s="2">
        <v>80</v>
      </c>
      <c r="D168" s="67" t="s">
        <v>52</v>
      </c>
      <c r="E168" s="51">
        <v>-8.9600000000000009</v>
      </c>
      <c r="F168" s="19" t="s">
        <v>0</v>
      </c>
      <c r="G168" s="16">
        <v>16</v>
      </c>
      <c r="H168" s="65" t="s">
        <v>40</v>
      </c>
      <c r="I168" s="2"/>
      <c r="J168" s="19">
        <v>0.375</v>
      </c>
      <c r="K168" s="9">
        <v>34.1666666666667</v>
      </c>
      <c r="L168" s="9">
        <v>1.49415617946727</v>
      </c>
      <c r="M168" s="9">
        <v>45</v>
      </c>
      <c r="N168" s="9">
        <v>0.41150378868367998</v>
      </c>
      <c r="O168" s="9">
        <v>31.6666666666667</v>
      </c>
      <c r="P168" s="9">
        <v>2.7355938303381002</v>
      </c>
      <c r="Q168" s="9">
        <v>42.5</v>
      </c>
      <c r="R168" s="9">
        <v>1.76288422797038</v>
      </c>
      <c r="S168" s="12">
        <v>0.54619079883017674</v>
      </c>
      <c r="T168" s="29">
        <v>-9.6571242415641703E-2</v>
      </c>
      <c r="U168" s="27">
        <v>72</v>
      </c>
      <c r="V168" s="38">
        <v>69</v>
      </c>
      <c r="W168" s="27">
        <v>28</v>
      </c>
      <c r="X168" s="27">
        <v>123</v>
      </c>
    </row>
    <row r="169" spans="1:24" ht="20.25" x14ac:dyDescent="0.4">
      <c r="A169" s="1">
        <f t="shared" si="2"/>
        <v>168</v>
      </c>
      <c r="B169" s="2" t="s">
        <v>3</v>
      </c>
      <c r="C169" s="2">
        <v>67</v>
      </c>
      <c r="D169" s="67" t="s">
        <v>52</v>
      </c>
      <c r="E169" s="51">
        <v>-11.51</v>
      </c>
      <c r="F169" s="19" t="s">
        <v>0</v>
      </c>
      <c r="G169" s="16">
        <v>15</v>
      </c>
      <c r="H169" s="65" t="s">
        <v>40</v>
      </c>
      <c r="I169" s="2"/>
      <c r="J169" s="19">
        <v>-0.375</v>
      </c>
      <c r="K169" s="9">
        <v>35</v>
      </c>
      <c r="L169" s="9">
        <v>4.4541018873154998</v>
      </c>
      <c r="M169" s="9">
        <v>45.8333333333333</v>
      </c>
      <c r="N169" s="9">
        <v>-2.7088116574298202</v>
      </c>
      <c r="O169" s="9">
        <v>34.1666666666667</v>
      </c>
      <c r="P169" s="9">
        <v>3.6863705332143302</v>
      </c>
      <c r="Q169" s="9">
        <v>42.5</v>
      </c>
      <c r="R169" s="9">
        <v>0.28667014887217401</v>
      </c>
      <c r="S169" s="12">
        <v>1.2082621231869892</v>
      </c>
      <c r="T169" s="29">
        <v>-0.75747457287819864</v>
      </c>
      <c r="U169" s="27">
        <v>66</v>
      </c>
      <c r="V169" s="38">
        <v>65</v>
      </c>
      <c r="W169" s="27">
        <v>24</v>
      </c>
      <c r="X169" s="27">
        <v>117</v>
      </c>
    </row>
    <row r="170" spans="1:24" ht="20.25" x14ac:dyDescent="0.4">
      <c r="A170" s="1">
        <f t="shared" si="2"/>
        <v>169</v>
      </c>
      <c r="B170" s="2" t="s">
        <v>3</v>
      </c>
      <c r="C170" s="2">
        <v>77</v>
      </c>
      <c r="D170" s="67" t="s">
        <v>52</v>
      </c>
      <c r="E170" s="51">
        <v>-9.58</v>
      </c>
      <c r="F170" s="19" t="s">
        <v>0</v>
      </c>
      <c r="G170" s="16">
        <v>15</v>
      </c>
      <c r="H170" s="66" t="s">
        <v>38</v>
      </c>
      <c r="I170" s="2"/>
      <c r="J170" s="19">
        <v>-2.25</v>
      </c>
      <c r="K170" s="9">
        <v>31.6666666666667</v>
      </c>
      <c r="L170" s="9">
        <v>2.9297863913813802</v>
      </c>
      <c r="M170" s="9">
        <v>43.3333333333333</v>
      </c>
      <c r="N170" s="9">
        <v>0.62739255532846705</v>
      </c>
      <c r="O170" s="9">
        <v>33.3333333333333</v>
      </c>
      <c r="P170" s="9">
        <v>3.2985319257988701</v>
      </c>
      <c r="Q170" s="9">
        <v>44.1666666666667</v>
      </c>
      <c r="R170" s="9">
        <v>0.99295921273334897</v>
      </c>
      <c r="S170" s="12">
        <v>0.88820919648119412</v>
      </c>
      <c r="T170" s="29">
        <v>-0.19734804309025081</v>
      </c>
      <c r="U170" s="27">
        <v>53</v>
      </c>
      <c r="V170" s="38">
        <v>53</v>
      </c>
      <c r="W170" s="27">
        <v>22</v>
      </c>
      <c r="X170" s="27">
        <v>131</v>
      </c>
    </row>
    <row r="171" spans="1:24" ht="20.25" x14ac:dyDescent="0.4">
      <c r="A171" s="1">
        <f t="shared" si="2"/>
        <v>170</v>
      </c>
      <c r="B171" s="2" t="s">
        <v>1</v>
      </c>
      <c r="C171" s="2">
        <v>58</v>
      </c>
      <c r="D171" s="67" t="s">
        <v>52</v>
      </c>
      <c r="E171" s="51">
        <v>-8.48</v>
      </c>
      <c r="F171" s="19" t="s">
        <v>0</v>
      </c>
      <c r="G171" s="16">
        <v>15</v>
      </c>
      <c r="H171" s="65" t="s">
        <v>41</v>
      </c>
      <c r="I171" s="2"/>
      <c r="J171" s="19">
        <v>0.125</v>
      </c>
      <c r="K171" s="9">
        <v>32.5</v>
      </c>
      <c r="L171" s="9">
        <v>1.99871316505925</v>
      </c>
      <c r="M171" s="9">
        <v>45</v>
      </c>
      <c r="N171" s="9">
        <v>2.5233789838728898E-2</v>
      </c>
      <c r="O171" s="9">
        <v>36.6666666666667</v>
      </c>
      <c r="P171" s="9">
        <v>2.7548464190916202</v>
      </c>
      <c r="Q171" s="9">
        <v>47.5</v>
      </c>
      <c r="R171" s="9">
        <v>-1.6493469533002001</v>
      </c>
      <c r="S171" s="12">
        <v>0.72552616770495082</v>
      </c>
      <c r="T171" s="29">
        <v>-0.1611984517075073</v>
      </c>
      <c r="U171" s="27">
        <v>73</v>
      </c>
      <c r="V171" s="38">
        <v>67</v>
      </c>
      <c r="W171" s="27">
        <v>23</v>
      </c>
      <c r="X171" s="27">
        <v>120</v>
      </c>
    </row>
    <row r="172" spans="1:24" ht="20.25" x14ac:dyDescent="0.4">
      <c r="A172" s="1">
        <f t="shared" si="2"/>
        <v>171</v>
      </c>
      <c r="B172" s="2" t="s">
        <v>3</v>
      </c>
      <c r="C172" s="2">
        <v>59</v>
      </c>
      <c r="D172" s="67" t="s">
        <v>52</v>
      </c>
      <c r="E172" s="51">
        <v>-7.13</v>
      </c>
      <c r="F172" s="19" t="s">
        <v>0</v>
      </c>
      <c r="G172" s="16">
        <v>13</v>
      </c>
      <c r="H172" s="65" t="s">
        <v>43</v>
      </c>
      <c r="I172" s="2"/>
      <c r="J172" s="19">
        <v>-3.25</v>
      </c>
      <c r="K172" s="9">
        <v>25.8333333333333</v>
      </c>
      <c r="L172" s="9">
        <v>2.5917472096669698</v>
      </c>
      <c r="M172" s="9">
        <v>41.6666666666667</v>
      </c>
      <c r="N172" s="9">
        <v>0.88391413055340695</v>
      </c>
      <c r="O172" s="9">
        <v>32.5</v>
      </c>
      <c r="P172" s="9">
        <v>1.1069471618214699</v>
      </c>
      <c r="Q172" s="9">
        <v>45.8333333333333</v>
      </c>
      <c r="R172" s="9">
        <v>0.78571720427742597</v>
      </c>
      <c r="S172" s="12">
        <v>2.3413468131597872</v>
      </c>
      <c r="T172" s="29">
        <v>-0.10786314183875088</v>
      </c>
      <c r="U172" s="27">
        <v>77</v>
      </c>
      <c r="V172" s="38">
        <v>66</v>
      </c>
      <c r="W172" s="27">
        <v>27</v>
      </c>
      <c r="X172" s="27">
        <v>128</v>
      </c>
    </row>
    <row r="173" spans="1:24" ht="20.25" x14ac:dyDescent="0.4">
      <c r="A173" s="1">
        <f t="shared" si="2"/>
        <v>172</v>
      </c>
      <c r="B173" s="2" t="s">
        <v>3</v>
      </c>
      <c r="C173" s="2">
        <v>72</v>
      </c>
      <c r="D173" s="67" t="s">
        <v>52</v>
      </c>
      <c r="E173" s="51">
        <v>-6.99</v>
      </c>
      <c r="F173" s="19" t="s">
        <v>0</v>
      </c>
      <c r="G173" s="16">
        <v>17</v>
      </c>
      <c r="H173" s="65" t="s">
        <v>44</v>
      </c>
      <c r="I173" s="2"/>
      <c r="J173" s="19">
        <v>-1.125</v>
      </c>
      <c r="K173" s="9">
        <v>35</v>
      </c>
      <c r="L173" s="9">
        <v>1.61557965070191</v>
      </c>
      <c r="M173" s="9">
        <v>48.3333333333333</v>
      </c>
      <c r="N173" s="9">
        <v>-1.06091593167342</v>
      </c>
      <c r="O173" s="9">
        <v>39.1666666666667</v>
      </c>
      <c r="P173" s="9">
        <v>3.3948715331142001</v>
      </c>
      <c r="Q173" s="9">
        <v>46.6666666666667</v>
      </c>
      <c r="R173" s="9">
        <v>-0.182155457984779</v>
      </c>
      <c r="S173" s="12">
        <v>0.47588830238294721</v>
      </c>
      <c r="T173" s="29">
        <v>-0.20073716867815028</v>
      </c>
      <c r="U173" s="27">
        <v>108</v>
      </c>
      <c r="V173" s="38">
        <v>76</v>
      </c>
      <c r="W173" s="27">
        <v>29</v>
      </c>
      <c r="X173" s="27">
        <v>133</v>
      </c>
    </row>
    <row r="174" spans="1:24" ht="20.25" x14ac:dyDescent="0.4">
      <c r="A174" s="1">
        <f t="shared" si="2"/>
        <v>173</v>
      </c>
      <c r="B174" s="2" t="s">
        <v>3</v>
      </c>
      <c r="C174" s="2">
        <v>61</v>
      </c>
      <c r="D174" s="67" t="s">
        <v>52</v>
      </c>
      <c r="E174" s="51">
        <v>-6.05</v>
      </c>
      <c r="F174" s="19" t="s">
        <v>0</v>
      </c>
      <c r="G174" s="16">
        <v>18</v>
      </c>
      <c r="H174" s="65" t="s">
        <v>34</v>
      </c>
      <c r="I174" s="2"/>
      <c r="J174" s="19">
        <v>-0.75</v>
      </c>
      <c r="K174" s="9">
        <v>37.5</v>
      </c>
      <c r="L174" s="9">
        <v>1.61413237344995</v>
      </c>
      <c r="M174" s="9">
        <v>44.1666666666667</v>
      </c>
      <c r="N174" s="9">
        <v>-1.0528435215126399</v>
      </c>
      <c r="O174" s="9">
        <v>35.8333333333333</v>
      </c>
      <c r="P174" s="9">
        <v>2.0223003001008002</v>
      </c>
      <c r="Q174" s="9">
        <v>44.1666666666667</v>
      </c>
      <c r="R174" s="9">
        <v>1.03139293855165</v>
      </c>
      <c r="S174" s="12">
        <v>0.79816651036915465</v>
      </c>
      <c r="T174" s="29">
        <v>-0.41577178390854003</v>
      </c>
      <c r="U174" s="27">
        <v>61</v>
      </c>
      <c r="V174" s="38">
        <v>60</v>
      </c>
      <c r="W174" s="27">
        <v>21</v>
      </c>
      <c r="X174" s="27">
        <v>125</v>
      </c>
    </row>
    <row r="175" spans="1:24" ht="20.25" x14ac:dyDescent="0.4">
      <c r="A175" s="1">
        <f t="shared" si="2"/>
        <v>174</v>
      </c>
      <c r="B175" s="2" t="s">
        <v>1</v>
      </c>
      <c r="C175" s="2">
        <v>41</v>
      </c>
      <c r="D175" s="67" t="s">
        <v>52</v>
      </c>
      <c r="E175" s="51">
        <v>-9.8699999999999992</v>
      </c>
      <c r="F175" s="19" t="s">
        <v>0</v>
      </c>
      <c r="G175" s="16">
        <v>14</v>
      </c>
      <c r="H175" s="65" t="s">
        <v>43</v>
      </c>
      <c r="I175" s="2"/>
      <c r="J175" s="19">
        <v>-2.25</v>
      </c>
      <c r="K175" s="9">
        <v>26.6666666666667</v>
      </c>
      <c r="L175" s="9">
        <v>3.85354830556521</v>
      </c>
      <c r="M175" s="9">
        <v>45.8333333333333</v>
      </c>
      <c r="N175" s="9">
        <v>0.79879270709949002</v>
      </c>
      <c r="O175" s="9">
        <v>40.8333333333333</v>
      </c>
      <c r="P175" s="9">
        <v>3.02518234095789</v>
      </c>
      <c r="Q175" s="9">
        <v>47.5</v>
      </c>
      <c r="R175" s="9">
        <v>-0.77355790815883496</v>
      </c>
      <c r="S175" s="12">
        <v>1.3782043407250091</v>
      </c>
      <c r="T175" s="29">
        <v>-0.16357902396591462</v>
      </c>
      <c r="U175" s="27">
        <v>69</v>
      </c>
      <c r="V175" s="38">
        <v>68</v>
      </c>
      <c r="W175" s="27">
        <v>26</v>
      </c>
      <c r="X175" s="27">
        <v>131</v>
      </c>
    </row>
    <row r="176" spans="1:24" ht="20.25" x14ac:dyDescent="0.4">
      <c r="A176" s="1">
        <f t="shared" si="2"/>
        <v>175</v>
      </c>
      <c r="B176" s="2" t="s">
        <v>1</v>
      </c>
      <c r="C176" s="2">
        <v>69</v>
      </c>
      <c r="D176" s="67" t="s">
        <v>52</v>
      </c>
      <c r="E176" s="51">
        <v>-11.03</v>
      </c>
      <c r="F176" s="19" t="s">
        <v>0</v>
      </c>
      <c r="G176" s="16">
        <v>12</v>
      </c>
      <c r="H176" s="65" t="s">
        <v>46</v>
      </c>
      <c r="I176" s="65" t="s">
        <v>45</v>
      </c>
      <c r="J176" s="19">
        <v>-3.375</v>
      </c>
      <c r="K176" s="9">
        <v>31.6666666666667</v>
      </c>
      <c r="L176" s="9">
        <v>3.3515145222408802</v>
      </c>
      <c r="M176" s="9">
        <v>44.1666666666667</v>
      </c>
      <c r="N176" s="9">
        <v>-1.10306751812282</v>
      </c>
      <c r="O176" s="9">
        <v>33.3333333333333</v>
      </c>
      <c r="P176" s="9">
        <v>2.28579595371259</v>
      </c>
      <c r="Q176" s="9">
        <v>47.5</v>
      </c>
      <c r="R176" s="9">
        <v>0.83061581058538703</v>
      </c>
      <c r="S176" s="12">
        <v>1.4662352152637903</v>
      </c>
      <c r="T176" s="29">
        <v>-0.35636656322909599</v>
      </c>
      <c r="U176" s="27">
        <v>72</v>
      </c>
      <c r="V176" s="38">
        <v>64</v>
      </c>
      <c r="W176" s="27">
        <v>25</v>
      </c>
      <c r="X176" s="27">
        <v>128</v>
      </c>
    </row>
    <row r="177" spans="1:24" ht="20.25" x14ac:dyDescent="0.4">
      <c r="A177" s="1">
        <f t="shared" si="2"/>
        <v>176</v>
      </c>
      <c r="B177" s="2" t="s">
        <v>3</v>
      </c>
      <c r="C177" s="2">
        <v>69</v>
      </c>
      <c r="D177" s="67" t="s">
        <v>52</v>
      </c>
      <c r="E177" s="51">
        <v>-7.19</v>
      </c>
      <c r="F177" s="19" t="s">
        <v>0</v>
      </c>
      <c r="G177" s="16">
        <v>12</v>
      </c>
      <c r="H177" s="65" t="s">
        <v>46</v>
      </c>
      <c r="I177" s="65" t="s">
        <v>45</v>
      </c>
      <c r="J177" s="19">
        <v>-2.75</v>
      </c>
      <c r="K177" s="9">
        <v>32.5</v>
      </c>
      <c r="L177" s="9">
        <v>0.76537600511927995</v>
      </c>
      <c r="M177" s="9">
        <v>46.6666666666667</v>
      </c>
      <c r="N177" s="9">
        <v>0.71319111441226501</v>
      </c>
      <c r="O177" s="9">
        <v>33.3333333333333</v>
      </c>
      <c r="P177" s="9">
        <v>2.64654785622366</v>
      </c>
      <c r="Q177" s="9">
        <v>40.8333333333333</v>
      </c>
      <c r="R177" s="9">
        <v>1.0628298430772001</v>
      </c>
      <c r="S177" s="12">
        <v>0.28919787084877785</v>
      </c>
      <c r="T177" s="29">
        <v>-3.6836393440245747E-3</v>
      </c>
      <c r="U177" s="27">
        <v>66</v>
      </c>
      <c r="V177" s="38">
        <v>64</v>
      </c>
      <c r="W177" s="27">
        <v>27</v>
      </c>
      <c r="X177" s="27">
        <v>129</v>
      </c>
    </row>
    <row r="178" spans="1:24" ht="20.25" x14ac:dyDescent="0.4">
      <c r="A178" s="1">
        <f t="shared" si="2"/>
        <v>177</v>
      </c>
      <c r="B178" s="2" t="s">
        <v>3</v>
      </c>
      <c r="C178" s="2">
        <v>51</v>
      </c>
      <c r="D178" s="67" t="s">
        <v>52</v>
      </c>
      <c r="E178" s="51">
        <v>-8.82</v>
      </c>
      <c r="F178" s="19" t="s">
        <v>0</v>
      </c>
      <c r="G178" s="16">
        <v>17</v>
      </c>
      <c r="H178" s="3" t="s">
        <v>23</v>
      </c>
      <c r="I178" s="2"/>
      <c r="J178" s="19">
        <v>-3</v>
      </c>
      <c r="K178" s="9">
        <v>30.8333333333333</v>
      </c>
      <c r="L178" s="9">
        <v>4.1235412651681198</v>
      </c>
      <c r="M178" s="9">
        <v>46.6666666666667</v>
      </c>
      <c r="N178" s="9">
        <v>1.07291807695217</v>
      </c>
      <c r="O178" s="9">
        <v>39.1666666666667</v>
      </c>
      <c r="P178" s="9">
        <v>2.8925608561356899</v>
      </c>
      <c r="Q178" s="9">
        <v>45</v>
      </c>
      <c r="R178" s="9">
        <v>2.1589113396724402</v>
      </c>
      <c r="S178" s="12">
        <v>1.4255676786959481</v>
      </c>
      <c r="T178" s="29">
        <v>-0.20114890070669597</v>
      </c>
      <c r="U178" s="27">
        <v>74</v>
      </c>
      <c r="V178" s="38">
        <v>66</v>
      </c>
      <c r="W178" s="27">
        <v>24</v>
      </c>
      <c r="X178" s="27">
        <v>115</v>
      </c>
    </row>
    <row r="179" spans="1:24" ht="20.25" x14ac:dyDescent="0.4">
      <c r="A179" s="1">
        <f t="shared" si="2"/>
        <v>178</v>
      </c>
      <c r="B179" s="2" t="s">
        <v>3</v>
      </c>
      <c r="C179" s="2">
        <v>49</v>
      </c>
      <c r="D179" s="67" t="s">
        <v>52</v>
      </c>
      <c r="E179" s="51">
        <v>-8.08</v>
      </c>
      <c r="F179" s="19" t="s">
        <v>0</v>
      </c>
      <c r="G179" s="16">
        <v>15</v>
      </c>
      <c r="H179" s="66" t="s">
        <v>37</v>
      </c>
      <c r="I179" s="2"/>
      <c r="J179" s="19">
        <v>-3.5550000000000002</v>
      </c>
      <c r="K179" s="9">
        <v>31.6666666666667</v>
      </c>
      <c r="L179" s="9">
        <v>0.92085102621090997</v>
      </c>
      <c r="M179" s="9">
        <v>45.8333333333333</v>
      </c>
      <c r="N179" s="9">
        <v>1.22976617463931</v>
      </c>
      <c r="O179" s="9">
        <v>32.5</v>
      </c>
      <c r="P179" s="9">
        <v>0.396669768560935</v>
      </c>
      <c r="Q179" s="9">
        <v>42.5</v>
      </c>
      <c r="R179" s="9">
        <v>2.12312782637918</v>
      </c>
      <c r="S179" s="12">
        <v>0.43372377996728806</v>
      </c>
      <c r="T179" s="29">
        <v>1.3333498607522672E-2</v>
      </c>
      <c r="U179" s="27">
        <v>84</v>
      </c>
      <c r="V179" s="38">
        <v>76</v>
      </c>
      <c r="W179" s="27">
        <v>31</v>
      </c>
      <c r="X179" s="27">
        <v>129</v>
      </c>
    </row>
    <row r="180" spans="1:24" ht="20.25" x14ac:dyDescent="0.4">
      <c r="A180" s="1">
        <f t="shared" si="2"/>
        <v>179</v>
      </c>
      <c r="B180" s="14" t="s">
        <v>1</v>
      </c>
      <c r="C180" s="14">
        <v>72</v>
      </c>
      <c r="D180" s="67" t="s">
        <v>52</v>
      </c>
      <c r="E180" s="50">
        <v>-10.84</v>
      </c>
      <c r="F180" s="58" t="s">
        <v>0</v>
      </c>
      <c r="G180" s="15">
        <v>16</v>
      </c>
      <c r="H180" s="65" t="s">
        <v>34</v>
      </c>
      <c r="I180" s="2"/>
      <c r="J180" s="19">
        <v>-3.5</v>
      </c>
      <c r="K180" s="9">
        <v>33.3333333333333</v>
      </c>
      <c r="L180" s="9">
        <v>1.6827442951070499</v>
      </c>
      <c r="M180" s="9">
        <v>45.8333333333333</v>
      </c>
      <c r="N180" s="9">
        <v>2.3519379499580699</v>
      </c>
      <c r="O180" s="9">
        <v>36.6666666666667</v>
      </c>
      <c r="P180" s="9">
        <v>3.3634642136633701</v>
      </c>
      <c r="Q180" s="9">
        <v>49.1666666666667</v>
      </c>
      <c r="R180" s="9">
        <v>-0.493465228201936</v>
      </c>
      <c r="S180" s="12">
        <v>0.50030093624045502</v>
      </c>
      <c r="T180" s="30">
        <v>5.3535492388081599E-2</v>
      </c>
      <c r="U180" s="31">
        <v>61</v>
      </c>
      <c r="V180" s="38">
        <v>62</v>
      </c>
      <c r="W180" s="31">
        <v>25</v>
      </c>
      <c r="X180" s="31">
        <v>134</v>
      </c>
    </row>
    <row r="181" spans="1:24" ht="20.25" x14ac:dyDescent="0.4">
      <c r="A181" s="1">
        <f t="shared" si="2"/>
        <v>180</v>
      </c>
      <c r="B181" s="14" t="s">
        <v>1</v>
      </c>
      <c r="C181" s="14">
        <v>71</v>
      </c>
      <c r="D181" s="67" t="s">
        <v>52</v>
      </c>
      <c r="E181" s="50">
        <v>-6.15</v>
      </c>
      <c r="F181" s="58" t="s">
        <v>0</v>
      </c>
      <c r="G181" s="15">
        <v>15</v>
      </c>
      <c r="H181" s="65" t="s">
        <v>34</v>
      </c>
      <c r="I181" s="2"/>
      <c r="J181" s="19">
        <v>-1.125</v>
      </c>
      <c r="K181" s="9">
        <v>34.1666666666667</v>
      </c>
      <c r="L181" s="9">
        <v>1.21111427411503</v>
      </c>
      <c r="M181" s="9">
        <v>45.8333333333333</v>
      </c>
      <c r="N181" s="9">
        <v>0.12606851015641801</v>
      </c>
      <c r="O181" s="9">
        <v>29.1666666666667</v>
      </c>
      <c r="P181" s="9">
        <v>2.0121202623933501</v>
      </c>
      <c r="Q181" s="9">
        <v>40</v>
      </c>
      <c r="R181" s="9">
        <v>2.33020453961662</v>
      </c>
      <c r="S181" s="10">
        <v>0.51974590793402631</v>
      </c>
      <c r="T181" s="32">
        <v>-9.2250631750961459E-2</v>
      </c>
      <c r="U181" s="31">
        <v>68</v>
      </c>
      <c r="V181" s="38">
        <v>65</v>
      </c>
      <c r="W181" s="31">
        <v>30</v>
      </c>
      <c r="X181" s="31">
        <v>128</v>
      </c>
    </row>
    <row r="182" spans="1:24" ht="20.25" x14ac:dyDescent="0.4">
      <c r="A182" s="1">
        <f t="shared" si="2"/>
        <v>181</v>
      </c>
      <c r="B182" s="14" t="s">
        <v>3</v>
      </c>
      <c r="C182" s="14">
        <v>62</v>
      </c>
      <c r="D182" s="67" t="s">
        <v>52</v>
      </c>
      <c r="E182" s="50">
        <v>-8.76</v>
      </c>
      <c r="F182" s="58" t="s">
        <v>5</v>
      </c>
      <c r="G182" s="15">
        <v>13</v>
      </c>
      <c r="H182" s="65" t="s">
        <v>43</v>
      </c>
      <c r="I182" s="2"/>
      <c r="J182" s="19">
        <v>-0.75</v>
      </c>
      <c r="K182" s="33">
        <v>32.5</v>
      </c>
      <c r="L182" s="33">
        <v>0.81605716214642898</v>
      </c>
      <c r="M182" s="33">
        <v>45.8333333333333</v>
      </c>
      <c r="N182" s="33">
        <v>2.1391310688624201</v>
      </c>
      <c r="O182" s="33">
        <v>32.5</v>
      </c>
      <c r="P182" s="33">
        <v>1.4421633516435599</v>
      </c>
      <c r="Q182" s="33">
        <v>42.5</v>
      </c>
      <c r="R182" s="33">
        <v>1.5711921847525701</v>
      </c>
      <c r="S182" s="10">
        <v>0.5658562611623783</v>
      </c>
      <c r="T182" s="32">
        <v>9.9230543003699587E-2</v>
      </c>
      <c r="U182" s="31">
        <v>72</v>
      </c>
      <c r="V182" s="38">
        <v>78</v>
      </c>
      <c r="W182" s="31">
        <v>28</v>
      </c>
      <c r="X182" s="31">
        <v>133</v>
      </c>
    </row>
    <row r="183" spans="1:24" ht="20.25" x14ac:dyDescent="0.4">
      <c r="A183" s="1">
        <f t="shared" si="2"/>
        <v>182</v>
      </c>
      <c r="B183" s="14" t="s">
        <v>2</v>
      </c>
      <c r="C183" s="14">
        <v>62</v>
      </c>
      <c r="D183" s="67" t="s">
        <v>52</v>
      </c>
      <c r="E183" s="50">
        <v>-10.220000000000001</v>
      </c>
      <c r="F183" s="58" t="s">
        <v>8</v>
      </c>
      <c r="G183" s="15">
        <v>17</v>
      </c>
      <c r="H183" s="65" t="s">
        <v>34</v>
      </c>
      <c r="I183" s="65" t="s">
        <v>45</v>
      </c>
      <c r="J183" s="21">
        <v>-2.125</v>
      </c>
      <c r="K183" s="9">
        <v>33.3333333333333</v>
      </c>
      <c r="L183" s="9">
        <v>4.0083010045780698</v>
      </c>
      <c r="M183" s="9">
        <v>46.6666666666667</v>
      </c>
      <c r="N183" s="9">
        <v>0.52819846347583299</v>
      </c>
      <c r="O183" s="9">
        <v>31.6666666666667</v>
      </c>
      <c r="P183" s="9">
        <v>3.3537023203712</v>
      </c>
      <c r="Q183" s="9">
        <v>41.6666666666667</v>
      </c>
      <c r="R183" s="9">
        <v>-1.00945363813141E-2</v>
      </c>
      <c r="S183" s="9">
        <v>1.1951868775683157</v>
      </c>
      <c r="T183" s="30">
        <v>-0.26100769058266649</v>
      </c>
      <c r="U183" s="31">
        <v>65</v>
      </c>
      <c r="V183" s="38">
        <v>66</v>
      </c>
      <c r="W183" s="31">
        <v>27</v>
      </c>
      <c r="X183" s="31">
        <v>133</v>
      </c>
    </row>
    <row r="184" spans="1:24" ht="20.25" x14ac:dyDescent="0.4">
      <c r="A184" s="1">
        <f t="shared" si="2"/>
        <v>183</v>
      </c>
      <c r="B184" s="14" t="s">
        <v>3</v>
      </c>
      <c r="C184" s="14">
        <v>71</v>
      </c>
      <c r="D184" s="67" t="s">
        <v>53</v>
      </c>
      <c r="E184" s="53">
        <v>-22.48</v>
      </c>
      <c r="F184" s="59" t="s">
        <v>5</v>
      </c>
      <c r="G184" s="15">
        <v>14</v>
      </c>
      <c r="H184" s="3" t="s">
        <v>23</v>
      </c>
      <c r="J184" s="21">
        <v>-0.375</v>
      </c>
      <c r="K184" s="9">
        <v>29.1666666666667</v>
      </c>
      <c r="L184" s="9">
        <v>2.83624215184844</v>
      </c>
      <c r="M184" s="9">
        <v>44.1666666666667</v>
      </c>
      <c r="N184" s="9">
        <v>-0.14718596671898401</v>
      </c>
      <c r="O184" s="9">
        <v>32.5</v>
      </c>
      <c r="P184" s="9">
        <v>1.8925349186212601</v>
      </c>
      <c r="Q184" s="9">
        <v>40</v>
      </c>
      <c r="R184" s="9">
        <v>1.0323239468326499</v>
      </c>
      <c r="S184" s="9">
        <v>1.4986471974396565</v>
      </c>
      <c r="T184" s="30">
        <v>-0.21063327724017641</v>
      </c>
      <c r="U184" s="31">
        <v>53</v>
      </c>
      <c r="V184" s="38">
        <v>66</v>
      </c>
      <c r="W184" s="31">
        <v>25</v>
      </c>
      <c r="X184" s="31">
        <v>130</v>
      </c>
    </row>
    <row r="185" spans="1:24" ht="20.25" x14ac:dyDescent="0.4">
      <c r="A185" s="1">
        <f t="shared" si="2"/>
        <v>184</v>
      </c>
      <c r="B185" s="14" t="s">
        <v>3</v>
      </c>
      <c r="C185" s="14">
        <v>58</v>
      </c>
      <c r="D185" s="67" t="s">
        <v>53</v>
      </c>
      <c r="E185" s="53">
        <v>-13.27</v>
      </c>
      <c r="F185" s="59" t="s">
        <v>0</v>
      </c>
      <c r="G185" s="15">
        <v>13</v>
      </c>
      <c r="H185" s="65" t="s">
        <v>34</v>
      </c>
      <c r="I185" s="65" t="s">
        <v>39</v>
      </c>
      <c r="J185" s="21">
        <v>-4.75</v>
      </c>
      <c r="K185" s="9">
        <v>35</v>
      </c>
      <c r="L185" s="9">
        <v>3.8976117743566099</v>
      </c>
      <c r="M185" s="9">
        <v>45.8333333333333</v>
      </c>
      <c r="N185" s="9">
        <v>0.188689153846368</v>
      </c>
      <c r="O185" s="9">
        <v>27.5</v>
      </c>
      <c r="P185" s="9">
        <v>0.325737428311554</v>
      </c>
      <c r="Q185" s="9">
        <v>40</v>
      </c>
      <c r="R185" s="9">
        <v>1.5467898965625899</v>
      </c>
      <c r="S185" s="9">
        <v>2.5198068483756062</v>
      </c>
      <c r="T185" s="30">
        <v>-0.34236208804710028</v>
      </c>
      <c r="U185" s="31">
        <v>53</v>
      </c>
      <c r="V185" s="38">
        <v>54</v>
      </c>
      <c r="W185" s="31">
        <v>20</v>
      </c>
      <c r="X185" s="31">
        <v>134</v>
      </c>
    </row>
    <row r="186" spans="1:24" ht="20.25" x14ac:dyDescent="0.4">
      <c r="A186" s="1">
        <f t="shared" si="2"/>
        <v>185</v>
      </c>
      <c r="B186" s="14" t="s">
        <v>1</v>
      </c>
      <c r="C186" s="14">
        <v>79</v>
      </c>
      <c r="D186" s="67" t="s">
        <v>53</v>
      </c>
      <c r="E186" s="53">
        <v>-15.63</v>
      </c>
      <c r="F186" s="59" t="s">
        <v>5</v>
      </c>
      <c r="G186" s="15">
        <v>17</v>
      </c>
      <c r="H186" s="66" t="s">
        <v>38</v>
      </c>
      <c r="J186" s="21">
        <v>-2.25</v>
      </c>
      <c r="K186" s="9">
        <v>30</v>
      </c>
      <c r="L186" s="9">
        <v>1.39375186735697</v>
      </c>
      <c r="M186" s="9">
        <v>36.6666666666667</v>
      </c>
      <c r="N186" s="9">
        <v>1.90061480843562</v>
      </c>
      <c r="O186" s="9">
        <v>35</v>
      </c>
      <c r="P186" s="9">
        <v>1.5443667687425999</v>
      </c>
      <c r="Q186" s="9">
        <v>45</v>
      </c>
      <c r="R186" s="9">
        <v>1.24997500544372</v>
      </c>
      <c r="S186" s="9">
        <v>0.64704307899174851</v>
      </c>
      <c r="T186" s="30">
        <v>-0.17771248119731711</v>
      </c>
      <c r="U186" s="31">
        <v>58</v>
      </c>
      <c r="V186" s="38">
        <v>63</v>
      </c>
      <c r="W186" s="31">
        <v>28</v>
      </c>
      <c r="X186" s="31">
        <v>114</v>
      </c>
    </row>
    <row r="187" spans="1:24" ht="20.25" x14ac:dyDescent="0.4">
      <c r="A187" s="1">
        <f t="shared" si="2"/>
        <v>186</v>
      </c>
      <c r="B187" s="14" t="s">
        <v>3</v>
      </c>
      <c r="C187" s="14">
        <v>79</v>
      </c>
      <c r="D187" s="67" t="s">
        <v>53</v>
      </c>
      <c r="E187" s="53">
        <v>-12.65</v>
      </c>
      <c r="F187" s="59" t="s">
        <v>5</v>
      </c>
      <c r="G187" s="15">
        <v>13</v>
      </c>
      <c r="H187" s="66" t="s">
        <v>38</v>
      </c>
      <c r="J187" s="21">
        <v>0</v>
      </c>
      <c r="K187" s="9">
        <v>36.6666666666667</v>
      </c>
      <c r="L187" s="9">
        <v>1.3624107928111699</v>
      </c>
      <c r="M187" s="9">
        <v>50</v>
      </c>
      <c r="N187" s="9">
        <v>0.40021480567832002</v>
      </c>
      <c r="O187" s="9">
        <v>36.6666666666667</v>
      </c>
      <c r="P187" s="9">
        <v>2.1055951868523799</v>
      </c>
      <c r="Q187" s="9">
        <v>46.6666666666667</v>
      </c>
      <c r="R187" s="9">
        <v>0.97662088621163201</v>
      </c>
      <c r="S187" s="9">
        <v>0.90247465535129434</v>
      </c>
      <c r="T187" s="30">
        <v>-7.2164699034963919E-2</v>
      </c>
      <c r="U187" s="31">
        <v>57</v>
      </c>
      <c r="V187" s="38">
        <v>68</v>
      </c>
      <c r="W187" s="31">
        <v>29</v>
      </c>
      <c r="X187" s="31">
        <v>111</v>
      </c>
    </row>
    <row r="188" spans="1:24" ht="20.25" x14ac:dyDescent="0.4">
      <c r="A188" s="1">
        <f t="shared" si="2"/>
        <v>187</v>
      </c>
      <c r="B188" s="14" t="s">
        <v>1</v>
      </c>
      <c r="C188" s="14">
        <v>86</v>
      </c>
      <c r="D188" s="67" t="s">
        <v>53</v>
      </c>
      <c r="E188" s="53">
        <v>-27.18</v>
      </c>
      <c r="F188" s="59" t="s">
        <v>5</v>
      </c>
      <c r="G188" s="15">
        <v>13</v>
      </c>
      <c r="H188" s="65" t="s">
        <v>40</v>
      </c>
      <c r="J188" s="21">
        <v>-2.375</v>
      </c>
      <c r="K188" s="9">
        <v>36.6666666666667</v>
      </c>
      <c r="L188" s="9">
        <v>1.6206245095285099</v>
      </c>
      <c r="M188" s="9">
        <v>48.3333333333333</v>
      </c>
      <c r="N188" s="9">
        <v>0.119457614042025</v>
      </c>
      <c r="O188" s="9">
        <v>33.3333333333333</v>
      </c>
      <c r="P188" s="9">
        <v>1.75600419267728</v>
      </c>
      <c r="Q188" s="9">
        <v>45</v>
      </c>
      <c r="R188" s="9">
        <v>0.65942703532991098</v>
      </c>
      <c r="S188" s="9">
        <v>0.92290469253244523</v>
      </c>
      <c r="T188" s="30">
        <v>-0.12867144818455659</v>
      </c>
      <c r="U188" s="31">
        <v>75</v>
      </c>
      <c r="V188" s="38">
        <v>70</v>
      </c>
      <c r="W188" s="31">
        <v>18</v>
      </c>
      <c r="X188" s="31">
        <v>147</v>
      </c>
    </row>
    <row r="189" spans="1:24" ht="20.25" x14ac:dyDescent="0.4">
      <c r="A189" s="1">
        <f t="shared" si="2"/>
        <v>188</v>
      </c>
      <c r="B189" s="14" t="s">
        <v>3</v>
      </c>
      <c r="C189" s="14">
        <v>86</v>
      </c>
      <c r="D189" s="67" t="s">
        <v>53</v>
      </c>
      <c r="E189" s="53">
        <v>-12.79</v>
      </c>
      <c r="F189" s="59" t="s">
        <v>5</v>
      </c>
      <c r="G189" s="15">
        <v>15</v>
      </c>
      <c r="H189" s="65" t="s">
        <v>40</v>
      </c>
      <c r="J189" s="21">
        <v>-0.25</v>
      </c>
      <c r="K189" s="9">
        <v>31.6666666666667</v>
      </c>
      <c r="L189" s="9">
        <v>4.8544270815047597</v>
      </c>
      <c r="M189" s="9">
        <v>41.6666666666667</v>
      </c>
      <c r="N189" s="9">
        <v>1.5134379848384201</v>
      </c>
      <c r="O189" s="9">
        <v>32.5</v>
      </c>
      <c r="P189" s="9">
        <v>3.6381587829966602</v>
      </c>
      <c r="Q189" s="9">
        <v>45</v>
      </c>
      <c r="R189" s="9">
        <v>1.29573423272509</v>
      </c>
      <c r="S189" s="9">
        <v>1.3343087454545592</v>
      </c>
      <c r="T189" s="30">
        <v>-0.33409890966663391</v>
      </c>
      <c r="U189" s="31">
        <v>63</v>
      </c>
      <c r="V189" s="38">
        <v>68</v>
      </c>
      <c r="W189" s="31">
        <v>21</v>
      </c>
      <c r="X189" s="31">
        <v>144</v>
      </c>
    </row>
    <row r="190" spans="1:24" ht="20.25" x14ac:dyDescent="0.4">
      <c r="A190" s="1">
        <f t="shared" si="2"/>
        <v>189</v>
      </c>
      <c r="B190" s="14" t="s">
        <v>1</v>
      </c>
      <c r="C190" s="14">
        <v>83</v>
      </c>
      <c r="D190" s="67" t="s">
        <v>53</v>
      </c>
      <c r="E190" s="53">
        <v>-24.78</v>
      </c>
      <c r="F190" s="59" t="s">
        <v>0</v>
      </c>
      <c r="G190" s="15">
        <v>13</v>
      </c>
      <c r="H190" s="65" t="s">
        <v>40</v>
      </c>
      <c r="J190" s="21">
        <v>-0.5</v>
      </c>
      <c r="K190" s="9">
        <v>33.3333333333333</v>
      </c>
      <c r="L190" s="9">
        <v>2.6908685076405301</v>
      </c>
      <c r="M190" s="9">
        <v>41.6666666666667</v>
      </c>
      <c r="N190" s="9">
        <v>-1.1278159850003899</v>
      </c>
      <c r="O190" s="9">
        <v>33.3333333333333</v>
      </c>
      <c r="P190" s="9">
        <v>2.1694261290303301</v>
      </c>
      <c r="Q190" s="9">
        <v>45</v>
      </c>
      <c r="R190" s="9">
        <v>-0.40364350890092998</v>
      </c>
      <c r="S190" s="9">
        <v>1.2403595917060655</v>
      </c>
      <c r="T190" s="30">
        <v>-0.46786286752634004</v>
      </c>
      <c r="U190" s="31">
        <v>48</v>
      </c>
      <c r="V190" s="38">
        <v>76</v>
      </c>
      <c r="W190" s="31">
        <v>22</v>
      </c>
      <c r="X190" s="31">
        <v>127</v>
      </c>
    </row>
    <row r="191" spans="1:24" ht="20.25" x14ac:dyDescent="0.4">
      <c r="A191" s="1">
        <f t="shared" si="2"/>
        <v>190</v>
      </c>
      <c r="B191" s="14" t="s">
        <v>1</v>
      </c>
      <c r="C191" s="14">
        <v>67</v>
      </c>
      <c r="D191" s="67" t="s">
        <v>53</v>
      </c>
      <c r="E191" s="53">
        <v>-16.7</v>
      </c>
      <c r="F191" s="59" t="s">
        <v>0</v>
      </c>
      <c r="G191" s="15">
        <v>13</v>
      </c>
      <c r="H191" s="65" t="s">
        <v>43</v>
      </c>
      <c r="I191" s="65" t="s">
        <v>39</v>
      </c>
      <c r="J191" s="21">
        <v>-0.5</v>
      </c>
      <c r="K191" s="9">
        <v>30.8333333333333</v>
      </c>
      <c r="L191" s="9">
        <v>1.4021897947286299</v>
      </c>
      <c r="M191" s="9">
        <v>42.5</v>
      </c>
      <c r="N191" s="9">
        <v>-0.97942942660070098</v>
      </c>
      <c r="O191" s="9">
        <v>36.6666666666667</v>
      </c>
      <c r="P191" s="9">
        <v>2.9748686835062399</v>
      </c>
      <c r="Q191" s="9">
        <v>46.6666666666667</v>
      </c>
      <c r="R191" s="9">
        <v>-0.676270826316972</v>
      </c>
      <c r="S191" s="9">
        <v>0.47134510592110607</v>
      </c>
      <c r="T191" s="30">
        <v>-0.19603733934822756</v>
      </c>
      <c r="U191" s="31">
        <v>76</v>
      </c>
      <c r="V191" s="38">
        <v>53</v>
      </c>
      <c r="W191" s="31">
        <v>28</v>
      </c>
      <c r="X191" s="31">
        <v>158</v>
      </c>
    </row>
    <row r="192" spans="1:24" ht="20.25" x14ac:dyDescent="0.4">
      <c r="A192" s="1">
        <f t="shared" si="2"/>
        <v>191</v>
      </c>
      <c r="B192" s="14" t="s">
        <v>1</v>
      </c>
      <c r="C192" s="14">
        <v>79</v>
      </c>
      <c r="D192" s="67" t="s">
        <v>53</v>
      </c>
      <c r="E192" s="53">
        <v>-24.12</v>
      </c>
      <c r="F192" s="59" t="s">
        <v>0</v>
      </c>
      <c r="G192" s="15">
        <v>13</v>
      </c>
      <c r="H192" s="65" t="s">
        <v>36</v>
      </c>
      <c r="I192" s="65" t="s">
        <v>44</v>
      </c>
      <c r="J192" s="21">
        <v>-0.125</v>
      </c>
      <c r="K192" s="9">
        <v>33.3333333333333</v>
      </c>
      <c r="L192" s="9">
        <v>1.7918089877194501</v>
      </c>
      <c r="M192" s="9">
        <v>47.5</v>
      </c>
      <c r="N192" s="9">
        <v>-0.45515959035341003</v>
      </c>
      <c r="O192" s="9">
        <v>34.1666666666667</v>
      </c>
      <c r="P192" s="9">
        <v>2.0502667078620598</v>
      </c>
      <c r="Q192" s="9">
        <v>40.8333333333333</v>
      </c>
      <c r="R192" s="9">
        <v>-0.19508390458178199</v>
      </c>
      <c r="S192" s="9">
        <v>0.87393946399679889</v>
      </c>
      <c r="T192" s="30">
        <v>-0.15860954668749563</v>
      </c>
      <c r="U192" s="31">
        <v>66</v>
      </c>
      <c r="V192" s="38">
        <v>70</v>
      </c>
      <c r="W192" s="31">
        <v>28</v>
      </c>
      <c r="X192" s="31">
        <v>134</v>
      </c>
    </row>
    <row r="193" spans="1:24" ht="20.25" x14ac:dyDescent="0.4">
      <c r="A193" s="1">
        <f t="shared" si="2"/>
        <v>192</v>
      </c>
      <c r="B193" s="14" t="s">
        <v>3</v>
      </c>
      <c r="C193" s="14">
        <v>79</v>
      </c>
      <c r="D193" s="67" t="s">
        <v>53</v>
      </c>
      <c r="E193" s="53">
        <v>-21.67</v>
      </c>
      <c r="F193" s="59" t="s">
        <v>0</v>
      </c>
      <c r="G193" s="15">
        <v>13</v>
      </c>
      <c r="H193" s="65" t="s">
        <v>36</v>
      </c>
      <c r="I193" s="65" t="s">
        <v>44</v>
      </c>
      <c r="J193" s="21">
        <v>-0.375</v>
      </c>
      <c r="K193" s="9">
        <v>33.3333333333333</v>
      </c>
      <c r="L193" s="9">
        <v>1.6870255944357699</v>
      </c>
      <c r="M193" s="9">
        <v>44.1666666666667</v>
      </c>
      <c r="N193" s="9">
        <v>0.59631652657914902</v>
      </c>
      <c r="O193" s="9">
        <v>37.5</v>
      </c>
      <c r="P193" s="9">
        <v>1.3056604524283699</v>
      </c>
      <c r="Q193" s="9">
        <v>48.3333333333333</v>
      </c>
      <c r="R193" s="9">
        <v>0.77426251598330997</v>
      </c>
      <c r="S193" s="9">
        <v>1.2920860023738232</v>
      </c>
      <c r="T193" s="30">
        <v>-0.10068083703291823</v>
      </c>
      <c r="U193" s="31">
        <v>67</v>
      </c>
      <c r="V193" s="38">
        <v>61</v>
      </c>
      <c r="W193" s="31">
        <v>23</v>
      </c>
      <c r="X193" s="31">
        <v>140</v>
      </c>
    </row>
    <row r="194" spans="1:24" ht="20.25" x14ac:dyDescent="0.4">
      <c r="A194" s="1">
        <f t="shared" si="2"/>
        <v>193</v>
      </c>
      <c r="B194" s="14" t="s">
        <v>3</v>
      </c>
      <c r="C194" s="14">
        <v>44</v>
      </c>
      <c r="D194" s="67" t="s">
        <v>53</v>
      </c>
      <c r="E194" s="53">
        <v>-16.260000000000002</v>
      </c>
      <c r="F194" s="59" t="s">
        <v>0</v>
      </c>
      <c r="G194" s="15">
        <v>15</v>
      </c>
      <c r="H194" s="65" t="s">
        <v>34</v>
      </c>
      <c r="I194" s="66" t="s">
        <v>38</v>
      </c>
      <c r="J194" s="21">
        <v>-1.25</v>
      </c>
      <c r="K194" s="9">
        <v>31.6666666666667</v>
      </c>
      <c r="L194" s="9">
        <v>1.93740775889121</v>
      </c>
      <c r="M194" s="9">
        <v>42.5</v>
      </c>
      <c r="N194" s="9">
        <v>-0.47884685020903001</v>
      </c>
      <c r="O194" s="9">
        <v>34.1666666666667</v>
      </c>
      <c r="P194" s="9">
        <v>5.4990573603927002</v>
      </c>
      <c r="Q194" s="9">
        <v>44.1666666666667</v>
      </c>
      <c r="R194" s="9">
        <v>-0.66198025674342897</v>
      </c>
      <c r="S194" s="9">
        <v>0.3523163393139902</v>
      </c>
      <c r="T194" s="30">
        <v>-0.21733148296138474</v>
      </c>
      <c r="U194" s="31">
        <v>67</v>
      </c>
      <c r="V194" s="38">
        <v>67</v>
      </c>
      <c r="W194" s="31">
        <v>22</v>
      </c>
      <c r="X194" s="31">
        <v>138</v>
      </c>
    </row>
    <row r="195" spans="1:24" ht="20.25" x14ac:dyDescent="0.4">
      <c r="A195" s="1">
        <f t="shared" si="2"/>
        <v>194</v>
      </c>
      <c r="B195" s="14" t="s">
        <v>3</v>
      </c>
      <c r="C195" s="14">
        <v>64</v>
      </c>
      <c r="D195" s="67" t="s">
        <v>53</v>
      </c>
      <c r="E195" s="53">
        <v>-19.29</v>
      </c>
      <c r="F195" s="59" t="s">
        <v>5</v>
      </c>
      <c r="G195" s="15">
        <v>11</v>
      </c>
      <c r="H195" s="3" t="s">
        <v>23</v>
      </c>
      <c r="J195" s="21">
        <v>1.25</v>
      </c>
      <c r="K195" s="9">
        <v>33.3333333333333</v>
      </c>
      <c r="L195" s="9">
        <v>3.58330635856304</v>
      </c>
      <c r="M195" s="9">
        <v>45</v>
      </c>
      <c r="N195" s="9">
        <v>-1.72645337150711</v>
      </c>
      <c r="O195" s="9">
        <v>35</v>
      </c>
      <c r="P195" s="9">
        <v>3.2139294034064201</v>
      </c>
      <c r="Q195" s="9">
        <v>44.1666666666667</v>
      </c>
      <c r="R195" s="9">
        <v>-0.128398324655395</v>
      </c>
      <c r="S195" s="9">
        <v>1.114930015191099</v>
      </c>
      <c r="T195" s="30">
        <v>-0.4551222625774401</v>
      </c>
      <c r="U195" s="31">
        <v>60</v>
      </c>
      <c r="V195" s="38">
        <v>77</v>
      </c>
      <c r="W195" s="31">
        <v>23</v>
      </c>
      <c r="X195" s="31">
        <v>141</v>
      </c>
    </row>
    <row r="196" spans="1:24" ht="20.25" x14ac:dyDescent="0.4">
      <c r="A196" s="1">
        <f t="shared" ref="A196:A219" si="3">A195+1</f>
        <v>195</v>
      </c>
      <c r="B196" s="14" t="s">
        <v>3</v>
      </c>
      <c r="C196" s="14">
        <v>70</v>
      </c>
      <c r="D196" s="67" t="s">
        <v>53</v>
      </c>
      <c r="E196" s="53">
        <v>-14.72</v>
      </c>
      <c r="F196" s="59" t="s">
        <v>5</v>
      </c>
      <c r="G196" s="15">
        <v>10</v>
      </c>
      <c r="H196" s="66" t="s">
        <v>49</v>
      </c>
      <c r="I196" s="66" t="s">
        <v>38</v>
      </c>
      <c r="J196" s="21">
        <v>-4.18</v>
      </c>
      <c r="K196" s="9">
        <v>37.5</v>
      </c>
      <c r="L196" s="9">
        <v>1.7513660296911</v>
      </c>
      <c r="M196" s="9">
        <v>47.5</v>
      </c>
      <c r="N196" s="9">
        <v>-1.1906979355820599</v>
      </c>
      <c r="O196" s="9">
        <v>33.3333333333333</v>
      </c>
      <c r="P196" s="9">
        <v>2.1629332067096101</v>
      </c>
      <c r="Q196" s="9">
        <v>48.3333333333333</v>
      </c>
      <c r="R196" s="9">
        <v>-1.8194728293106599</v>
      </c>
      <c r="S196" s="9">
        <v>0.80971803671893694</v>
      </c>
      <c r="T196" s="30">
        <v>-0.29420639652731601</v>
      </c>
      <c r="U196" s="31">
        <v>66</v>
      </c>
      <c r="V196" s="38">
        <v>72</v>
      </c>
      <c r="W196" s="31">
        <v>15</v>
      </c>
      <c r="X196" s="31">
        <v>139</v>
      </c>
    </row>
    <row r="197" spans="1:24" ht="20.25" x14ac:dyDescent="0.4">
      <c r="A197" s="1">
        <f t="shared" si="3"/>
        <v>196</v>
      </c>
      <c r="B197" s="14" t="s">
        <v>1</v>
      </c>
      <c r="C197" s="14">
        <v>41</v>
      </c>
      <c r="D197" s="67" t="s">
        <v>53</v>
      </c>
      <c r="E197" s="53">
        <v>-17.079999999999998</v>
      </c>
      <c r="F197" s="59" t="s">
        <v>0</v>
      </c>
      <c r="G197" s="15">
        <v>13</v>
      </c>
      <c r="H197" s="65" t="s">
        <v>41</v>
      </c>
      <c r="I197" s="66" t="s">
        <v>38</v>
      </c>
      <c r="J197" s="21">
        <v>-3.125</v>
      </c>
      <c r="K197" s="9">
        <v>33.3333333333333</v>
      </c>
      <c r="L197" s="9">
        <v>3.53453383553859</v>
      </c>
      <c r="M197" s="9">
        <v>44.1666666666667</v>
      </c>
      <c r="N197" s="9">
        <v>7.5886057445960095E-2</v>
      </c>
      <c r="O197" s="9">
        <v>33.3333333333333</v>
      </c>
      <c r="P197" s="9">
        <v>2.96364306018704</v>
      </c>
      <c r="Q197" s="9">
        <v>44.1666666666667</v>
      </c>
      <c r="R197" s="9">
        <v>-0.23347578913952099</v>
      </c>
      <c r="S197" s="9">
        <v>1.1926314214490865</v>
      </c>
      <c r="T197" s="30">
        <v>-0.33315356182798517</v>
      </c>
      <c r="U197" s="31">
        <v>54</v>
      </c>
      <c r="V197" s="38">
        <v>49</v>
      </c>
      <c r="W197" s="31">
        <v>14</v>
      </c>
      <c r="X197" s="31">
        <v>122</v>
      </c>
    </row>
    <row r="198" spans="1:24" ht="20.25" x14ac:dyDescent="0.4">
      <c r="A198" s="1">
        <f t="shared" si="3"/>
        <v>197</v>
      </c>
      <c r="B198" s="14" t="s">
        <v>1</v>
      </c>
      <c r="C198" s="14">
        <v>50</v>
      </c>
      <c r="D198" s="67" t="s">
        <v>53</v>
      </c>
      <c r="E198" s="53">
        <v>-13.5</v>
      </c>
      <c r="F198" s="59" t="s">
        <v>5</v>
      </c>
      <c r="G198" s="15">
        <v>16</v>
      </c>
      <c r="H198" s="65" t="s">
        <v>46</v>
      </c>
      <c r="J198" s="21">
        <v>-2.125</v>
      </c>
      <c r="K198" s="9">
        <v>30.8333333333333</v>
      </c>
      <c r="L198" s="9">
        <v>1.13637472902909</v>
      </c>
      <c r="M198" s="9">
        <v>46.6666666666667</v>
      </c>
      <c r="N198" s="9">
        <v>5.07088315042966E-2</v>
      </c>
      <c r="O198" s="9">
        <v>35</v>
      </c>
      <c r="P198" s="9">
        <v>2.3364258431714799</v>
      </c>
      <c r="Q198" s="9">
        <v>45</v>
      </c>
      <c r="R198" s="9">
        <v>0.60366411283736299</v>
      </c>
      <c r="S198" s="9">
        <v>0.48637312087190721</v>
      </c>
      <c r="T198" s="30">
        <v>-6.8568372475249828E-2</v>
      </c>
      <c r="U198" s="31">
        <v>62</v>
      </c>
      <c r="V198" s="38">
        <v>69</v>
      </c>
      <c r="W198" s="31">
        <v>24</v>
      </c>
      <c r="X198" s="31">
        <v>129</v>
      </c>
    </row>
    <row r="199" spans="1:24" ht="20.25" x14ac:dyDescent="0.4">
      <c r="A199" s="1">
        <f t="shared" si="3"/>
        <v>198</v>
      </c>
      <c r="B199" s="14" t="s">
        <v>1</v>
      </c>
      <c r="C199" s="14">
        <v>70</v>
      </c>
      <c r="D199" s="67" t="s">
        <v>53</v>
      </c>
      <c r="E199" s="53">
        <v>-17.940000000000001</v>
      </c>
      <c r="F199" s="59" t="s">
        <v>0</v>
      </c>
      <c r="G199" s="15">
        <v>12</v>
      </c>
      <c r="H199" s="66" t="s">
        <v>38</v>
      </c>
      <c r="J199" s="21">
        <v>-2.5</v>
      </c>
      <c r="K199" s="9">
        <v>35</v>
      </c>
      <c r="L199" s="9">
        <v>2.8667634260531298</v>
      </c>
      <c r="M199" s="9">
        <v>46.6666666666667</v>
      </c>
      <c r="N199" s="9">
        <v>-1.3323566333096699</v>
      </c>
      <c r="O199" s="9">
        <v>33.3333333333333</v>
      </c>
      <c r="P199" s="9">
        <v>4.2981948331178401</v>
      </c>
      <c r="Q199" s="9">
        <v>45.8333333333333</v>
      </c>
      <c r="R199" s="9">
        <v>-1.4751666424757801</v>
      </c>
      <c r="S199" s="9">
        <v>0.66696916667540329</v>
      </c>
      <c r="T199" s="30">
        <v>-0.35992457651681037</v>
      </c>
      <c r="U199" s="31">
        <v>59</v>
      </c>
      <c r="V199" s="38">
        <v>54</v>
      </c>
      <c r="W199" s="31">
        <v>18</v>
      </c>
      <c r="X199" s="31">
        <v>118</v>
      </c>
    </row>
    <row r="200" spans="1:24" ht="20.25" x14ac:dyDescent="0.4">
      <c r="A200" s="1">
        <f t="shared" si="3"/>
        <v>199</v>
      </c>
      <c r="B200" s="14" t="s">
        <v>1</v>
      </c>
      <c r="C200" s="14">
        <v>77</v>
      </c>
      <c r="D200" s="67" t="s">
        <v>53</v>
      </c>
      <c r="E200" s="53">
        <v>-12.27</v>
      </c>
      <c r="F200" s="59" t="s">
        <v>0</v>
      </c>
      <c r="G200" s="15">
        <v>13</v>
      </c>
      <c r="H200" s="65" t="s">
        <v>41</v>
      </c>
      <c r="I200" s="65" t="s">
        <v>44</v>
      </c>
      <c r="J200" s="21">
        <v>1.75</v>
      </c>
      <c r="K200" s="9">
        <v>35</v>
      </c>
      <c r="L200" s="9">
        <v>1.18168818795544</v>
      </c>
      <c r="M200" s="9">
        <v>47.5</v>
      </c>
      <c r="N200" s="9">
        <v>1.1662863704326101</v>
      </c>
      <c r="O200" s="9">
        <v>37.5</v>
      </c>
      <c r="P200" s="9">
        <v>3.4988483183236898</v>
      </c>
      <c r="Q200" s="9">
        <v>45</v>
      </c>
      <c r="R200" s="9">
        <v>3.3364634231408998</v>
      </c>
      <c r="S200" s="9">
        <v>0.33773632934210501</v>
      </c>
      <c r="T200" s="30">
        <v>-1.2321454018263899E-3</v>
      </c>
      <c r="U200" s="31">
        <v>71</v>
      </c>
      <c r="V200" s="38">
        <v>70</v>
      </c>
      <c r="W200" s="31">
        <v>28</v>
      </c>
      <c r="X200" s="31">
        <v>125</v>
      </c>
    </row>
    <row r="201" spans="1:24" ht="20.25" x14ac:dyDescent="0.4">
      <c r="A201" s="1">
        <f t="shared" si="3"/>
        <v>200</v>
      </c>
      <c r="B201" s="14" t="s">
        <v>3</v>
      </c>
      <c r="C201" s="14">
        <v>77</v>
      </c>
      <c r="D201" s="67" t="s">
        <v>53</v>
      </c>
      <c r="E201" s="53">
        <v>-13.33</v>
      </c>
      <c r="F201" s="59" t="s">
        <v>0</v>
      </c>
      <c r="G201" s="15">
        <v>13</v>
      </c>
      <c r="H201" s="65" t="s">
        <v>41</v>
      </c>
      <c r="I201" s="65" t="s">
        <v>44</v>
      </c>
      <c r="J201" s="21">
        <v>2.375</v>
      </c>
      <c r="K201" s="9">
        <v>30.8333333333333</v>
      </c>
      <c r="L201" s="9">
        <v>1.3739483872980001</v>
      </c>
      <c r="M201" s="9">
        <v>47.5</v>
      </c>
      <c r="N201" s="9">
        <v>0.81269569313913204</v>
      </c>
      <c r="O201" s="9">
        <v>30</v>
      </c>
      <c r="P201" s="9">
        <v>0.74697833133153202</v>
      </c>
      <c r="Q201" s="9">
        <v>50</v>
      </c>
      <c r="R201" s="9">
        <v>0.93045111561535299</v>
      </c>
      <c r="S201" s="9">
        <v>1.8393416912761815</v>
      </c>
      <c r="T201" s="30">
        <v>-3.3675161649532014E-2</v>
      </c>
      <c r="U201" s="31">
        <v>57</v>
      </c>
      <c r="V201" s="38">
        <v>65</v>
      </c>
      <c r="W201" s="31">
        <v>27</v>
      </c>
      <c r="X201" s="31">
        <v>131</v>
      </c>
    </row>
    <row r="202" spans="1:24" ht="20.25" x14ac:dyDescent="0.4">
      <c r="A202" s="1">
        <f t="shared" si="3"/>
        <v>201</v>
      </c>
      <c r="B202" s="14" t="s">
        <v>3</v>
      </c>
      <c r="C202" s="14">
        <v>53</v>
      </c>
      <c r="D202" s="67" t="s">
        <v>53</v>
      </c>
      <c r="E202" s="53">
        <v>-14.49</v>
      </c>
      <c r="F202" s="59" t="s">
        <v>5</v>
      </c>
      <c r="G202" s="15">
        <v>14</v>
      </c>
      <c r="H202" s="65" t="s">
        <v>41</v>
      </c>
      <c r="I202" s="66" t="s">
        <v>38</v>
      </c>
      <c r="J202" s="21">
        <v>-0.125</v>
      </c>
      <c r="K202" s="9">
        <v>34.1666666666667</v>
      </c>
      <c r="L202" s="9">
        <v>1.91865893355581</v>
      </c>
      <c r="M202" s="9">
        <v>43.3333333333333</v>
      </c>
      <c r="N202" s="9">
        <v>1.4736817250312899</v>
      </c>
      <c r="O202" s="9">
        <v>32.5</v>
      </c>
      <c r="P202" s="9">
        <v>2.1940115407939502</v>
      </c>
      <c r="Q202" s="9">
        <v>42.5</v>
      </c>
      <c r="R202" s="9">
        <v>1.76485907638643</v>
      </c>
      <c r="S202" s="9">
        <v>0.87449810444547704</v>
      </c>
      <c r="T202" s="30">
        <v>-4.8040299996818574E-2</v>
      </c>
      <c r="U202" s="31">
        <v>61</v>
      </c>
      <c r="V202" s="38">
        <v>57</v>
      </c>
      <c r="W202" s="31">
        <v>21</v>
      </c>
      <c r="X202" s="31">
        <v>139</v>
      </c>
    </row>
    <row r="203" spans="1:24" ht="20.25" x14ac:dyDescent="0.4">
      <c r="A203" s="1">
        <f t="shared" si="3"/>
        <v>202</v>
      </c>
      <c r="B203" s="14" t="s">
        <v>1</v>
      </c>
      <c r="C203" s="14">
        <v>61</v>
      </c>
      <c r="D203" s="67" t="s">
        <v>53</v>
      </c>
      <c r="E203" s="53">
        <v>-15.95</v>
      </c>
      <c r="F203" s="59" t="s">
        <v>5</v>
      </c>
      <c r="G203" s="15">
        <v>13</v>
      </c>
      <c r="H203" s="3" t="s">
        <v>23</v>
      </c>
      <c r="J203" s="21">
        <v>-5.5</v>
      </c>
      <c r="K203" s="9">
        <v>31.6666666666667</v>
      </c>
      <c r="L203" s="9">
        <v>5.6140406247862504</v>
      </c>
      <c r="M203" s="9">
        <v>41.6666666666667</v>
      </c>
      <c r="N203" s="9">
        <v>2.5897178877581699</v>
      </c>
      <c r="O203" s="9">
        <v>30</v>
      </c>
      <c r="P203" s="9">
        <v>2.9495840374058702</v>
      </c>
      <c r="Q203" s="9">
        <v>38.3333333333333</v>
      </c>
      <c r="R203" s="9">
        <v>1.00429537254655</v>
      </c>
      <c r="S203" s="9">
        <v>1.9033329966498407</v>
      </c>
      <c r="T203" s="30">
        <v>-0.30243227370280806</v>
      </c>
      <c r="U203" s="31">
        <v>71</v>
      </c>
      <c r="V203" s="38">
        <v>66</v>
      </c>
      <c r="W203" s="31">
        <v>38</v>
      </c>
      <c r="X203" s="31">
        <v>126</v>
      </c>
    </row>
    <row r="204" spans="1:24" ht="20.25" x14ac:dyDescent="0.4">
      <c r="A204" s="1">
        <f t="shared" si="3"/>
        <v>203</v>
      </c>
      <c r="B204" s="14" t="s">
        <v>3</v>
      </c>
      <c r="C204" s="14">
        <v>51</v>
      </c>
      <c r="D204" s="67" t="s">
        <v>53</v>
      </c>
      <c r="E204" s="53">
        <v>-24.83</v>
      </c>
      <c r="F204" s="59" t="s">
        <v>0</v>
      </c>
      <c r="G204" s="15">
        <v>14</v>
      </c>
      <c r="H204" s="65" t="s">
        <v>34</v>
      </c>
      <c r="I204" s="66" t="s">
        <v>38</v>
      </c>
      <c r="J204" s="21">
        <v>-2.75</v>
      </c>
      <c r="K204" s="9">
        <v>35.8333333333333</v>
      </c>
      <c r="L204" s="9">
        <v>3.9640198321709699</v>
      </c>
      <c r="M204" s="9">
        <v>43.3333333333333</v>
      </c>
      <c r="N204" s="9">
        <v>1.4123047968021401</v>
      </c>
      <c r="O204" s="9">
        <v>26.6666666666667</v>
      </c>
      <c r="P204" s="9">
        <v>3.5916396503274099</v>
      </c>
      <c r="Q204" s="9">
        <v>40.8333333333333</v>
      </c>
      <c r="R204" s="9">
        <v>2.58019521515289</v>
      </c>
      <c r="S204" s="9">
        <v>1.5363255496681794</v>
      </c>
      <c r="T204" s="30">
        <v>-0.34022867138251062</v>
      </c>
      <c r="U204" s="31">
        <v>58</v>
      </c>
      <c r="V204" s="38">
        <v>61</v>
      </c>
      <c r="W204" s="31">
        <v>17</v>
      </c>
      <c r="X204" s="31">
        <v>120</v>
      </c>
    </row>
    <row r="205" spans="1:24" s="40" customFormat="1" ht="20.25" x14ac:dyDescent="0.4">
      <c r="A205" s="40">
        <f t="shared" si="3"/>
        <v>204</v>
      </c>
      <c r="B205" s="41" t="s">
        <v>1</v>
      </c>
      <c r="C205" s="41">
        <v>73</v>
      </c>
      <c r="D205" s="67" t="s">
        <v>53</v>
      </c>
      <c r="E205" s="54">
        <v>-15.41</v>
      </c>
      <c r="F205" s="60" t="s">
        <v>5</v>
      </c>
      <c r="G205" s="42">
        <v>14</v>
      </c>
      <c r="H205" s="65" t="s">
        <v>34</v>
      </c>
      <c r="I205" s="66" t="s">
        <v>38</v>
      </c>
      <c r="J205" s="43">
        <v>-0.625</v>
      </c>
      <c r="K205" s="44">
        <v>30.8333333333333</v>
      </c>
      <c r="L205" s="44">
        <v>2.6387614219611701</v>
      </c>
      <c r="M205" s="44">
        <v>44.1666666666667</v>
      </c>
      <c r="N205" s="44">
        <v>-0.48975496605616098</v>
      </c>
      <c r="O205" s="44">
        <v>33.3333333333333</v>
      </c>
      <c r="P205" s="44">
        <v>2.74101937252003</v>
      </c>
      <c r="Q205" s="44">
        <v>45.8333333333333</v>
      </c>
      <c r="R205" s="44">
        <v>-1.3702622931367101</v>
      </c>
      <c r="S205" s="44">
        <v>0.96269345938082651</v>
      </c>
      <c r="T205" s="30">
        <v>-0.23463872910129865</v>
      </c>
      <c r="U205" s="31">
        <v>62</v>
      </c>
      <c r="V205" s="38">
        <v>63</v>
      </c>
      <c r="W205" s="31">
        <v>24</v>
      </c>
      <c r="X205" s="31">
        <v>144</v>
      </c>
    </row>
    <row r="206" spans="1:24" ht="20.25" x14ac:dyDescent="0.4">
      <c r="A206" s="1">
        <f t="shared" si="3"/>
        <v>205</v>
      </c>
      <c r="B206" s="14" t="s">
        <v>1</v>
      </c>
      <c r="C206" s="14">
        <v>64</v>
      </c>
      <c r="D206" s="67" t="s">
        <v>53</v>
      </c>
      <c r="E206" s="53">
        <v>-22.87</v>
      </c>
      <c r="F206" s="59" t="s">
        <v>5</v>
      </c>
      <c r="G206" s="15">
        <v>15</v>
      </c>
      <c r="H206" s="65" t="s">
        <v>40</v>
      </c>
      <c r="J206" s="21">
        <v>-3</v>
      </c>
      <c r="K206" s="9">
        <v>33.3333333333333</v>
      </c>
      <c r="L206" s="9">
        <v>1.2962548814189201</v>
      </c>
      <c r="M206" s="9">
        <v>49.1666666666667</v>
      </c>
      <c r="N206" s="9">
        <v>0.26275550880537002</v>
      </c>
      <c r="O206" s="9">
        <v>35</v>
      </c>
      <c r="P206" s="9">
        <v>1.2512213141408299</v>
      </c>
      <c r="Q206" s="9">
        <v>48.3333333333333</v>
      </c>
      <c r="R206" s="9">
        <v>-0.70441345227077601</v>
      </c>
      <c r="S206" s="9">
        <v>1.0359916880963727</v>
      </c>
      <c r="T206" s="30">
        <v>-6.5273644586118687E-2</v>
      </c>
      <c r="U206" s="31">
        <v>65</v>
      </c>
      <c r="V206" s="38">
        <v>70</v>
      </c>
      <c r="W206" s="31">
        <v>26</v>
      </c>
      <c r="X206" s="31">
        <v>143</v>
      </c>
    </row>
    <row r="207" spans="1:24" ht="20.25" x14ac:dyDescent="0.4">
      <c r="A207" s="1">
        <f t="shared" si="3"/>
        <v>206</v>
      </c>
      <c r="B207" s="14" t="s">
        <v>3</v>
      </c>
      <c r="C207" s="14">
        <v>64</v>
      </c>
      <c r="D207" s="67" t="s">
        <v>53</v>
      </c>
      <c r="E207" s="53">
        <v>-15.4</v>
      </c>
      <c r="F207" s="59" t="s">
        <v>5</v>
      </c>
      <c r="G207" s="15">
        <v>15</v>
      </c>
      <c r="H207" s="65" t="s">
        <v>40</v>
      </c>
      <c r="J207" s="21">
        <v>-2.625</v>
      </c>
      <c r="K207" s="9">
        <v>32.5</v>
      </c>
      <c r="L207" s="9">
        <v>2.2108639410514499</v>
      </c>
      <c r="M207" s="9">
        <v>43.3333333333333</v>
      </c>
      <c r="N207" s="9">
        <v>0.73389222414881705</v>
      </c>
      <c r="O207" s="9">
        <v>35.8333333333333</v>
      </c>
      <c r="P207" s="9">
        <v>0.75327959101020103</v>
      </c>
      <c r="Q207" s="9">
        <v>46.6666666666667</v>
      </c>
      <c r="R207" s="9">
        <v>-1.50664228145507</v>
      </c>
      <c r="S207" s="9">
        <v>0.91033447658169275</v>
      </c>
      <c r="T207" s="30">
        <v>-0.13633585079101268</v>
      </c>
      <c r="U207" s="31">
        <v>58</v>
      </c>
      <c r="V207" s="38">
        <v>56</v>
      </c>
      <c r="W207" s="31">
        <v>25</v>
      </c>
      <c r="X207" s="31">
        <v>139</v>
      </c>
    </row>
    <row r="208" spans="1:24" ht="20.25" x14ac:dyDescent="0.4">
      <c r="A208" s="1">
        <f t="shared" si="3"/>
        <v>207</v>
      </c>
      <c r="B208" s="14" t="s">
        <v>1</v>
      </c>
      <c r="C208" s="14">
        <v>62</v>
      </c>
      <c r="D208" s="67" t="s">
        <v>53</v>
      </c>
      <c r="E208" s="53">
        <v>-12.47</v>
      </c>
      <c r="F208" s="59" t="s">
        <v>5</v>
      </c>
      <c r="G208" s="15">
        <v>15</v>
      </c>
      <c r="H208" s="65" t="s">
        <v>34</v>
      </c>
      <c r="J208" s="21">
        <v>-5.625</v>
      </c>
      <c r="K208" s="9">
        <v>31.6666666666667</v>
      </c>
      <c r="L208" s="9">
        <v>0.98597634381559596</v>
      </c>
      <c r="M208" s="9">
        <v>40.8333333333333</v>
      </c>
      <c r="N208" s="9">
        <v>1.06618968286771</v>
      </c>
      <c r="O208" s="9">
        <v>30.8333333333333</v>
      </c>
      <c r="P208" s="9">
        <v>0.85999022235526401</v>
      </c>
      <c r="Q208" s="9">
        <v>45.8333333333333</v>
      </c>
      <c r="R208" s="9">
        <v>1.5425782758694799</v>
      </c>
      <c r="S208" s="9">
        <v>1.1464971556482264</v>
      </c>
      <c r="T208" s="30">
        <v>1.0549643572184937E-2</v>
      </c>
      <c r="U208" s="31">
        <v>46</v>
      </c>
      <c r="V208" s="38">
        <v>61</v>
      </c>
      <c r="W208" s="31">
        <v>12</v>
      </c>
      <c r="X208" s="31">
        <v>83</v>
      </c>
    </row>
    <row r="209" spans="1:24" ht="20.25" x14ac:dyDescent="0.4">
      <c r="A209" s="1">
        <f t="shared" si="3"/>
        <v>208</v>
      </c>
      <c r="B209" s="14" t="s">
        <v>3</v>
      </c>
      <c r="C209" s="14">
        <v>68</v>
      </c>
      <c r="D209" s="67" t="s">
        <v>53</v>
      </c>
      <c r="E209" s="53">
        <v>-18.36</v>
      </c>
      <c r="F209" s="59" t="s">
        <v>0</v>
      </c>
      <c r="G209" s="15">
        <v>13</v>
      </c>
      <c r="H209" s="65" t="s">
        <v>34</v>
      </c>
      <c r="I209" s="65" t="s">
        <v>44</v>
      </c>
      <c r="J209" s="21">
        <v>-0.55499999999999994</v>
      </c>
      <c r="K209" s="9">
        <v>30</v>
      </c>
      <c r="L209" s="9">
        <v>4.0366256025958496</v>
      </c>
      <c r="M209" s="9">
        <v>46.6666666666667</v>
      </c>
      <c r="N209" s="9">
        <v>0.48674227981066198</v>
      </c>
      <c r="O209" s="9">
        <v>34.1666666666667</v>
      </c>
      <c r="P209" s="9">
        <v>1.6283593419947999</v>
      </c>
      <c r="Q209" s="9">
        <v>45</v>
      </c>
      <c r="R209" s="9">
        <v>2.0346131151206901</v>
      </c>
      <c r="S209" s="9">
        <v>2.4789525865039317</v>
      </c>
      <c r="T209" s="30">
        <v>-0.21299299936711083</v>
      </c>
      <c r="U209" s="31">
        <v>62</v>
      </c>
      <c r="V209" s="38">
        <v>58</v>
      </c>
      <c r="W209" s="31">
        <v>19</v>
      </c>
      <c r="X209" s="31">
        <v>121</v>
      </c>
    </row>
    <row r="210" spans="1:24" ht="20.25" x14ac:dyDescent="0.4">
      <c r="A210" s="1">
        <f t="shared" si="3"/>
        <v>209</v>
      </c>
      <c r="B210" s="14" t="s">
        <v>1</v>
      </c>
      <c r="C210" s="14">
        <v>80</v>
      </c>
      <c r="D210" s="67" t="s">
        <v>53</v>
      </c>
      <c r="E210" s="53">
        <v>-14.31</v>
      </c>
      <c r="F210" s="59" t="s">
        <v>0</v>
      </c>
      <c r="G210" s="15">
        <v>18</v>
      </c>
      <c r="H210" s="65" t="s">
        <v>46</v>
      </c>
      <c r="J210" s="21">
        <v>2</v>
      </c>
      <c r="K210" s="9">
        <v>30.8333333333333</v>
      </c>
      <c r="L210" s="9">
        <v>1.2419576454760599</v>
      </c>
      <c r="M210" s="9">
        <v>47.5</v>
      </c>
      <c r="N210" s="9">
        <v>-0.16890321521999099</v>
      </c>
      <c r="O210" s="9">
        <v>36.6666666666667</v>
      </c>
      <c r="P210" s="9">
        <v>4.1618385909251296</v>
      </c>
      <c r="Q210" s="9">
        <v>45.8333333333333</v>
      </c>
      <c r="R210" s="9">
        <v>9.1043334916542595E-2</v>
      </c>
      <c r="S210" s="9">
        <v>0.29841562048661452</v>
      </c>
      <c r="T210" s="30">
        <v>-8.4651651641762887E-2</v>
      </c>
      <c r="U210" s="31">
        <v>79</v>
      </c>
      <c r="V210" s="38">
        <v>70</v>
      </c>
      <c r="W210" s="31">
        <v>22</v>
      </c>
      <c r="X210" s="31">
        <v>135</v>
      </c>
    </row>
    <row r="211" spans="1:24" ht="20.25" x14ac:dyDescent="0.4">
      <c r="A211" s="1">
        <f t="shared" si="3"/>
        <v>210</v>
      </c>
      <c r="B211" s="14" t="s">
        <v>1</v>
      </c>
      <c r="C211" s="14">
        <v>67</v>
      </c>
      <c r="D211" s="67" t="s">
        <v>53</v>
      </c>
      <c r="E211" s="53">
        <v>-12.12</v>
      </c>
      <c r="F211" s="59" t="s">
        <v>5</v>
      </c>
      <c r="G211" s="15">
        <v>13</v>
      </c>
      <c r="H211" s="65" t="s">
        <v>43</v>
      </c>
      <c r="J211" s="21">
        <v>-2.125</v>
      </c>
      <c r="K211" s="9">
        <v>35</v>
      </c>
      <c r="L211" s="9">
        <v>2.1451637009872702</v>
      </c>
      <c r="M211" s="9">
        <v>45.8333333333333</v>
      </c>
      <c r="N211" s="9">
        <v>-0.79251230488255897</v>
      </c>
      <c r="O211" s="9">
        <v>35.8333333333333</v>
      </c>
      <c r="P211" s="9">
        <v>2.72045697701496</v>
      </c>
      <c r="Q211" s="9">
        <v>45</v>
      </c>
      <c r="R211" s="9">
        <v>-0.40881732208274302</v>
      </c>
      <c r="S211" s="9">
        <v>0.78853064728157019</v>
      </c>
      <c r="T211" s="30">
        <v>-0.27117009284952354</v>
      </c>
      <c r="U211" s="31">
        <v>65</v>
      </c>
      <c r="V211" s="38">
        <v>66</v>
      </c>
      <c r="W211" s="31">
        <v>27</v>
      </c>
      <c r="X211" s="31">
        <v>117</v>
      </c>
    </row>
    <row r="212" spans="1:24" ht="20.25" x14ac:dyDescent="0.4">
      <c r="A212" s="1">
        <f t="shared" si="3"/>
        <v>211</v>
      </c>
      <c r="B212" s="14" t="s">
        <v>3</v>
      </c>
      <c r="C212" s="14">
        <v>71</v>
      </c>
      <c r="D212" s="67" t="s">
        <v>53</v>
      </c>
      <c r="E212" s="53">
        <v>-14.62</v>
      </c>
      <c r="F212" s="59" t="s">
        <v>0</v>
      </c>
      <c r="G212" s="15">
        <v>13</v>
      </c>
      <c r="H212" s="65" t="s">
        <v>44</v>
      </c>
      <c r="I212" s="35"/>
      <c r="J212" s="21">
        <v>-0.75</v>
      </c>
      <c r="K212" s="9">
        <v>35</v>
      </c>
      <c r="L212" s="9">
        <v>0.26921425601624599</v>
      </c>
      <c r="M212" s="9">
        <v>42.5</v>
      </c>
      <c r="N212" s="9">
        <v>-8.7753494145382901E-2</v>
      </c>
      <c r="O212" s="9">
        <v>34.1666666666667</v>
      </c>
      <c r="P212" s="9">
        <v>1.56234627240574</v>
      </c>
      <c r="Q212" s="9">
        <v>44.1666666666667</v>
      </c>
      <c r="R212" s="9">
        <v>2.8790928865281399E-2</v>
      </c>
      <c r="S212" s="9">
        <v>0.17231407708465493</v>
      </c>
      <c r="T212" s="30">
        <v>-5.3131379357526327E-2</v>
      </c>
      <c r="U212" s="31">
        <v>60</v>
      </c>
      <c r="V212" s="38">
        <v>58</v>
      </c>
      <c r="W212" s="31">
        <v>22</v>
      </c>
      <c r="X212" s="31">
        <v>119</v>
      </c>
    </row>
    <row r="213" spans="1:24" ht="20.25" x14ac:dyDescent="0.4">
      <c r="A213" s="1">
        <f t="shared" si="3"/>
        <v>212</v>
      </c>
      <c r="B213" s="14" t="s">
        <v>3</v>
      </c>
      <c r="C213" s="14">
        <v>73</v>
      </c>
      <c r="D213" s="67" t="s">
        <v>53</v>
      </c>
      <c r="E213" s="53">
        <v>-12.03</v>
      </c>
      <c r="F213" s="59" t="s">
        <v>0</v>
      </c>
      <c r="G213" s="15">
        <v>17</v>
      </c>
      <c r="H213" s="65" t="s">
        <v>40</v>
      </c>
      <c r="I213" s="65" t="s">
        <v>47</v>
      </c>
      <c r="J213" s="21">
        <v>-3.06</v>
      </c>
      <c r="K213" s="9">
        <v>31.6666666666667</v>
      </c>
      <c r="L213" s="9">
        <v>3.5778961627791399</v>
      </c>
      <c r="M213" s="9">
        <v>44.1666666666667</v>
      </c>
      <c r="N213" s="9">
        <v>-2.2740305159876102</v>
      </c>
      <c r="O213" s="9">
        <v>35</v>
      </c>
      <c r="P213" s="9">
        <v>3.4860911282261502</v>
      </c>
      <c r="Q213" s="9">
        <v>45</v>
      </c>
      <c r="R213" s="9">
        <v>-1.35368095758464</v>
      </c>
      <c r="S213" s="9">
        <v>1.0263346628576813</v>
      </c>
      <c r="T213" s="30">
        <v>-0.46815413430134001</v>
      </c>
      <c r="U213" s="31">
        <v>67</v>
      </c>
      <c r="V213" s="38">
        <v>72</v>
      </c>
      <c r="W213" s="31">
        <v>24</v>
      </c>
      <c r="X213" s="31">
        <v>113</v>
      </c>
    </row>
    <row r="214" spans="1:24" ht="20.25" x14ac:dyDescent="0.4">
      <c r="A214" s="1">
        <f t="shared" si="3"/>
        <v>213</v>
      </c>
      <c r="B214" s="14" t="s">
        <v>1</v>
      </c>
      <c r="C214" s="14">
        <v>66</v>
      </c>
      <c r="D214" s="67" t="s">
        <v>53</v>
      </c>
      <c r="E214" s="53">
        <v>-14.8</v>
      </c>
      <c r="F214" s="59" t="s">
        <v>0</v>
      </c>
      <c r="G214" s="15">
        <v>11</v>
      </c>
      <c r="H214" s="65" t="s">
        <v>43</v>
      </c>
      <c r="J214" s="21">
        <v>0.125</v>
      </c>
      <c r="K214" s="9">
        <v>30</v>
      </c>
      <c r="L214" s="9">
        <v>3.43901599448282</v>
      </c>
      <c r="M214" s="9">
        <v>46.6666666666667</v>
      </c>
      <c r="N214" s="9">
        <v>-0.82424696994621705</v>
      </c>
      <c r="O214" s="9">
        <v>32.5</v>
      </c>
      <c r="P214" s="9">
        <v>2.7724321999048001</v>
      </c>
      <c r="Q214" s="9">
        <v>45</v>
      </c>
      <c r="R214" s="9">
        <v>-3.5715660200750197E-2</v>
      </c>
      <c r="S214" s="9">
        <v>1.2404328569697427</v>
      </c>
      <c r="T214" s="30">
        <v>-0.26401573148961566</v>
      </c>
      <c r="U214" s="31">
        <v>73</v>
      </c>
      <c r="V214" s="38">
        <v>77</v>
      </c>
      <c r="W214" s="31">
        <v>26</v>
      </c>
      <c r="X214" s="31">
        <v>114</v>
      </c>
    </row>
    <row r="215" spans="1:24" ht="20.25" x14ac:dyDescent="0.4">
      <c r="A215" s="1">
        <f t="shared" si="3"/>
        <v>214</v>
      </c>
      <c r="B215" s="14" t="s">
        <v>1</v>
      </c>
      <c r="C215" s="14">
        <v>51</v>
      </c>
      <c r="D215" s="67" t="s">
        <v>53</v>
      </c>
      <c r="E215" s="53">
        <v>-12.53</v>
      </c>
      <c r="F215" s="59" t="s">
        <v>0</v>
      </c>
      <c r="G215" s="15">
        <v>11</v>
      </c>
      <c r="H215" s="3" t="s">
        <v>23</v>
      </c>
      <c r="J215" s="21">
        <v>-3.5</v>
      </c>
      <c r="K215" s="9">
        <v>37.5</v>
      </c>
      <c r="L215" s="9">
        <v>1.2644137857039199</v>
      </c>
      <c r="M215" s="9">
        <v>50.8333333333333</v>
      </c>
      <c r="N215" s="9">
        <v>1.88962588853434</v>
      </c>
      <c r="O215" s="9">
        <v>40</v>
      </c>
      <c r="P215" s="9">
        <v>1.56560736500797</v>
      </c>
      <c r="Q215" s="9">
        <v>50</v>
      </c>
      <c r="R215" s="9">
        <v>-1.7268480962107799</v>
      </c>
      <c r="S215" s="9">
        <v>0.80761870055298524</v>
      </c>
      <c r="T215" s="30">
        <v>5.3085116391452802E-2</v>
      </c>
      <c r="U215" s="31">
        <v>67</v>
      </c>
      <c r="V215" s="38">
        <v>63</v>
      </c>
      <c r="W215" s="31">
        <v>23</v>
      </c>
      <c r="X215" s="31">
        <v>117</v>
      </c>
    </row>
    <row r="216" spans="1:24" ht="20.25" x14ac:dyDescent="0.4">
      <c r="A216" s="1">
        <f t="shared" si="3"/>
        <v>215</v>
      </c>
      <c r="B216" s="14" t="s">
        <v>1</v>
      </c>
      <c r="C216" s="14">
        <v>64</v>
      </c>
      <c r="D216" s="67" t="s">
        <v>53</v>
      </c>
      <c r="E216" s="53">
        <v>-15</v>
      </c>
      <c r="F216" s="59" t="s">
        <v>5</v>
      </c>
      <c r="G216" s="15">
        <v>15</v>
      </c>
      <c r="H216" s="65" t="s">
        <v>42</v>
      </c>
      <c r="I216" s="65" t="s">
        <v>39</v>
      </c>
      <c r="J216" s="21">
        <v>-1.125</v>
      </c>
      <c r="K216" s="9">
        <v>32.5</v>
      </c>
      <c r="L216" s="9">
        <v>1.7008059632202699</v>
      </c>
      <c r="M216" s="9">
        <v>45</v>
      </c>
      <c r="N216" s="9">
        <v>1.67298784723824</v>
      </c>
      <c r="O216" s="9">
        <v>34.1666666666667</v>
      </c>
      <c r="P216" s="9">
        <v>3.3914302878027902</v>
      </c>
      <c r="Q216" s="9">
        <v>45</v>
      </c>
      <c r="R216" s="9">
        <v>4.7419321794900702</v>
      </c>
      <c r="S216" s="9">
        <v>0.50150108328547516</v>
      </c>
      <c r="T216" s="30">
        <v>-2.2254492785623902E-3</v>
      </c>
      <c r="U216" s="31">
        <v>62</v>
      </c>
      <c r="V216" s="38">
        <v>66</v>
      </c>
      <c r="W216" s="31">
        <v>24</v>
      </c>
      <c r="X216" s="31">
        <v>130</v>
      </c>
    </row>
    <row r="217" spans="1:24" ht="20.25" x14ac:dyDescent="0.4">
      <c r="A217" s="1">
        <f t="shared" si="3"/>
        <v>216</v>
      </c>
      <c r="B217" s="14" t="s">
        <v>3</v>
      </c>
      <c r="C217" s="14">
        <v>64</v>
      </c>
      <c r="D217" s="67" t="s">
        <v>53</v>
      </c>
      <c r="E217" s="53">
        <v>-12.44</v>
      </c>
      <c r="F217" s="59" t="s">
        <v>5</v>
      </c>
      <c r="G217" s="15">
        <v>15</v>
      </c>
      <c r="H217" s="65" t="s">
        <v>42</v>
      </c>
      <c r="I217" s="65" t="s">
        <v>39</v>
      </c>
      <c r="J217" s="21">
        <v>-1.875</v>
      </c>
      <c r="K217" s="9">
        <v>33.3333333333333</v>
      </c>
      <c r="L217" s="9">
        <v>3.86786328945758</v>
      </c>
      <c r="M217" s="9">
        <v>45</v>
      </c>
      <c r="N217" s="9">
        <v>1.2563661645249999</v>
      </c>
      <c r="O217" s="9">
        <v>30</v>
      </c>
      <c r="P217" s="9">
        <v>1.1358003998099799</v>
      </c>
      <c r="Q217" s="9">
        <v>45</v>
      </c>
      <c r="R217" s="9">
        <v>2.3784767319207498</v>
      </c>
      <c r="S217" s="9">
        <v>3.4054075787477056</v>
      </c>
      <c r="T217" s="30">
        <v>-0.2238426107085062</v>
      </c>
      <c r="U217" s="31">
        <v>63</v>
      </c>
      <c r="V217" s="38">
        <v>64</v>
      </c>
      <c r="W217" s="31">
        <v>29</v>
      </c>
      <c r="X217" s="31">
        <v>130</v>
      </c>
    </row>
    <row r="218" spans="1:24" ht="20.25" x14ac:dyDescent="0.4">
      <c r="A218" s="1">
        <f t="shared" si="3"/>
        <v>217</v>
      </c>
      <c r="B218" s="14" t="s">
        <v>3</v>
      </c>
      <c r="C218" s="14">
        <v>72</v>
      </c>
      <c r="D218" s="67" t="s">
        <v>53</v>
      </c>
      <c r="E218" s="53">
        <v>-19.53</v>
      </c>
      <c r="F218" s="59" t="s">
        <v>5</v>
      </c>
      <c r="G218" s="15">
        <v>16</v>
      </c>
      <c r="H218" s="65" t="s">
        <v>40</v>
      </c>
      <c r="I218" s="65" t="s">
        <v>39</v>
      </c>
      <c r="J218" s="21">
        <v>-5</v>
      </c>
      <c r="K218" s="9">
        <v>25.8333333333333</v>
      </c>
      <c r="L218" s="9">
        <v>2.76034233914661</v>
      </c>
      <c r="M218" s="9">
        <v>38.3333333333333</v>
      </c>
      <c r="N218" s="9">
        <v>1.67723059599063</v>
      </c>
      <c r="O218" s="9">
        <v>28.3333333333333</v>
      </c>
      <c r="P218" s="9">
        <v>3.4092511962425198</v>
      </c>
      <c r="Q218" s="9">
        <v>41.6666666666667</v>
      </c>
      <c r="R218" s="9">
        <v>-0.31933983829738299</v>
      </c>
      <c r="S218" s="9">
        <v>0.49196451051749335</v>
      </c>
      <c r="T218" s="30">
        <v>-0.46448996071106535</v>
      </c>
      <c r="U218" s="31">
        <v>58</v>
      </c>
      <c r="V218" s="38">
        <v>49</v>
      </c>
      <c r="W218" s="31">
        <v>19</v>
      </c>
      <c r="X218" s="31">
        <v>134</v>
      </c>
    </row>
    <row r="219" spans="1:24" ht="20.25" x14ac:dyDescent="0.4">
      <c r="A219" s="1">
        <f t="shared" si="3"/>
        <v>218</v>
      </c>
      <c r="B219" s="14" t="s">
        <v>1</v>
      </c>
      <c r="C219" s="14">
        <v>80</v>
      </c>
      <c r="D219" s="67" t="s">
        <v>53</v>
      </c>
      <c r="E219" s="53">
        <v>-15.43</v>
      </c>
      <c r="F219" s="59" t="s">
        <v>0</v>
      </c>
      <c r="G219" s="15">
        <v>17</v>
      </c>
      <c r="H219" s="3" t="s">
        <v>23</v>
      </c>
      <c r="J219" s="21">
        <v>-2.375</v>
      </c>
      <c r="K219" s="9">
        <v>36.6666666666667</v>
      </c>
      <c r="L219" s="9">
        <v>2.05143195732134</v>
      </c>
      <c r="M219" s="9">
        <v>45</v>
      </c>
      <c r="N219" s="9">
        <v>-2.0431295950826298</v>
      </c>
      <c r="O219" s="9">
        <v>34.1666666666667</v>
      </c>
      <c r="P219" s="9">
        <v>3.0537093112137801</v>
      </c>
      <c r="Q219" s="9">
        <v>46.6666666666667</v>
      </c>
      <c r="R219" s="9">
        <v>2.0531711046707501</v>
      </c>
      <c r="S219" s="9">
        <v>0.67178364023979165</v>
      </c>
      <c r="T219" s="30">
        <v>-0.4913473862884784</v>
      </c>
      <c r="U219" s="31">
        <v>57</v>
      </c>
      <c r="V219" s="38">
        <v>57</v>
      </c>
      <c r="W219" s="31">
        <v>25</v>
      </c>
      <c r="X219" s="31">
        <v>113</v>
      </c>
    </row>
    <row r="220" spans="1:24" x14ac:dyDescent="0.4">
      <c r="J220" s="18"/>
    </row>
  </sheetData>
  <mergeCells count="1">
    <mergeCell ref="H1:I1"/>
  </mergeCells>
  <phoneticPr fontId="2"/>
  <dataValidations count="6">
    <dataValidation type="list" allowBlank="1" sqref="B1:B219" xr:uid="{00000000-0002-0000-0000-000000000000}">
      <formula1>"R,L"</formula1>
    </dataValidation>
    <dataValidation type="list" allowBlank="1" sqref="G1 F1:F219" xr:uid="{00000000-0002-0000-0000-000001000000}">
      <formula1>"M,F"</formula1>
    </dataValidation>
    <dataValidation type="list" allowBlank="1" showErrorMessage="1" sqref="G124" xr:uid="{00000000-0002-0000-0000-000002000000}">
      <formula1>"なし,６,7.0,8.0,9.0,10.0,11.0,12.0,13.0,14.0,15.0,16.0,17.0,18.0,19.0,20.0,21.0,22.0,23.0,24.0,25.0,26.0"</formula1>
    </dataValidation>
    <dataValidation type="list" allowBlank="1" showInputMessage="1" showErrorMessage="1" sqref="G125:G219 G2:G123" xr:uid="{00000000-0002-0000-0000-000003000000}">
      <formula1>"なし,６, 7, 8, 9,10,11,12,13,14,15,16,17,18,19,20,21,22,23,24,25,26"</formula1>
    </dataValidation>
    <dataValidation type="list" allowBlank="1" sqref="D1:D21" xr:uid="{00000000-0002-0000-0000-000004000000}">
      <formula1>"正常人,ＰＰＧ,初期ＯＡＧ,中期ＯＡＧ,後期ＯＡＧ,ｇla-fellow正常人"</formula1>
    </dataValidation>
    <dataValidation type="list" allowBlank="1" sqref="K2:R21 K142:R173 K175:R180" xr:uid="{00000000-0002-0000-0000-000005000000}">
      <formula1>"あり,なし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CHIZUKI</dc:creator>
  <cp:lastModifiedBy>MOCHIZUKI</cp:lastModifiedBy>
  <dcterms:created xsi:type="dcterms:W3CDTF">2022-08-14T03:32:14Z</dcterms:created>
  <dcterms:modified xsi:type="dcterms:W3CDTF">2022-11-16T08:21:51Z</dcterms:modified>
</cp:coreProperties>
</file>